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hammern2_msu_edu/Documents/Hammer MSU/Manuscripts/Kies and Lensmire RNAseq_CymR/Trimmed Datasets v8.2025/"/>
    </mc:Choice>
  </mc:AlternateContent>
  <xr:revisionPtr revIDLastSave="0" documentId="8_{1CB3F387-3465-48C4-B7A7-641B0D8E0EB3}" xr6:coauthVersionLast="47" xr6:coauthVersionMax="47" xr10:uidLastSave="{00000000-0000-0000-0000-000000000000}"/>
  <bookViews>
    <workbookView xWindow="0" yWindow="0" windowWidth="14400" windowHeight="15600" xr2:uid="{182DEC24-28E9-0E42-B8AF-BA4D07263E29}"/>
  </bookViews>
  <sheets>
    <sheet name="sTS compared to CSSC" sheetId="1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29" uniqueCount="1256">
  <si>
    <t>Genes upregulated in TS when compared to CSSC</t>
  </si>
  <si>
    <t>Locus</t>
  </si>
  <si>
    <t>Old locus</t>
  </si>
  <si>
    <t>Gene</t>
  </si>
  <si>
    <t>Product</t>
  </si>
  <si>
    <t>TPM.1 sTS</t>
  </si>
  <si>
    <t>TPM.2 sTS</t>
  </si>
  <si>
    <t>TPM.1 CSSC</t>
  </si>
  <si>
    <t>TPM.2 CSSC</t>
  </si>
  <si>
    <t>DE Log2 FC</t>
  </si>
  <si>
    <r>
      <t xml:space="preserve">DE Adjusted </t>
    </r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>-value</t>
    </r>
  </si>
  <si>
    <t>SAUSA300_RS00930</t>
  </si>
  <si>
    <t>SAUSA300_0177</t>
  </si>
  <si>
    <t>acyl-CoA/acyl-ACP dehydrogenase</t>
  </si>
  <si>
    <t>SAUSA300_RS10250</t>
  </si>
  <si>
    <t>SAUSA300_1874</t>
  </si>
  <si>
    <t>ftnA</t>
  </si>
  <si>
    <t>H-type ferritin FtnA</t>
  </si>
  <si>
    <t>SAUSA300_RS10920</t>
  </si>
  <si>
    <t>SAUSA300_1986</t>
  </si>
  <si>
    <t>nitroreductase family protein</t>
  </si>
  <si>
    <t>SAUSA300_RS04665</t>
  </si>
  <si>
    <t>SAUSA300_0864</t>
  </si>
  <si>
    <t>argininosuccinate synthase</t>
  </si>
  <si>
    <t>SAUSA300_RS00915</t>
  </si>
  <si>
    <t>SAUSA300_0174</t>
  </si>
  <si>
    <t>ABC transporter ATP-binding protein</t>
  </si>
  <si>
    <t>SAUSA300_RS11935</t>
  </si>
  <si>
    <t>SAUSA300_2165</t>
  </si>
  <si>
    <t>budA</t>
  </si>
  <si>
    <t>acetolactate decarboxylase</t>
  </si>
  <si>
    <t>SAUSA300_RS00925</t>
  </si>
  <si>
    <t>SAUSA300_0176</t>
  </si>
  <si>
    <t>ABC transporter permease</t>
  </si>
  <si>
    <t>SAUSA300_RS02330</t>
  </si>
  <si>
    <t>SAUSA300_0435</t>
  </si>
  <si>
    <t>methionine ABC transporter ATP-binding protein</t>
  </si>
  <si>
    <t>SAUSA300_RS10255</t>
  </si>
  <si>
    <t>hypothetical protein</t>
  </si>
  <si>
    <t>SAUSA300_RS13755</t>
  </si>
  <si>
    <t>SAUSA300_2479</t>
  </si>
  <si>
    <t>cidA</t>
  </si>
  <si>
    <t>holin-like murein hydrolase modulator CidA</t>
  </si>
  <si>
    <t>SAUSA300_RS13745</t>
  </si>
  <si>
    <t>SAUSA300_2477</t>
  </si>
  <si>
    <t>pyruvate oxidase</t>
  </si>
  <si>
    <t>SAUSA300_RS11605</t>
  </si>
  <si>
    <t>SAUSA300_2105</t>
  </si>
  <si>
    <t>PTS mannitol transporter subunit IICB</t>
  </si>
  <si>
    <t>SAUSA300_RS03085</t>
  </si>
  <si>
    <t>SAUSA300_0577</t>
  </si>
  <si>
    <t>redox-sensitive transcriptional regulator HypR</t>
  </si>
  <si>
    <t>SAUSA300_RS02335</t>
  </si>
  <si>
    <t>SAUSA300_0436</t>
  </si>
  <si>
    <t>methionine ABC transporter permease</t>
  </si>
  <si>
    <t>SAUSA300_RS00910</t>
  </si>
  <si>
    <t>SAUSA300_0173</t>
  </si>
  <si>
    <t>DUF4242 domain-containing protein</t>
  </si>
  <si>
    <t>SAUSA300_RS13025</t>
  </si>
  <si>
    <t>SAUSA300_2359</t>
  </si>
  <si>
    <t>tcyA</t>
  </si>
  <si>
    <t>transporter substrate-binding domain-containing protein</t>
  </si>
  <si>
    <t>SAUSA300_RS01060</t>
  </si>
  <si>
    <t>SAUSA300_0201</t>
  </si>
  <si>
    <t>gisB</t>
  </si>
  <si>
    <t>SAUSA300_RS11940</t>
  </si>
  <si>
    <t>SAUSA300_2166</t>
  </si>
  <si>
    <t>alsS</t>
  </si>
  <si>
    <t>acetolactate synthase AlsS</t>
  </si>
  <si>
    <t>SAUSA300_RS00920</t>
  </si>
  <si>
    <t>SAUSA300_0175</t>
  </si>
  <si>
    <t>ABC transporter substrate-binding protein</t>
  </si>
  <si>
    <t>SAUSA300_RS02340</t>
  </si>
  <si>
    <t>SAUSA300_0437</t>
  </si>
  <si>
    <r>
      <t>metQ2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gmpC</t>
    </r>
  </si>
  <si>
    <t>dipeptide ABC transporter glycylmethionine-binding lipoprotein</t>
  </si>
  <si>
    <t>SAUSA300_RS09895</t>
  </si>
  <si>
    <t>SAUSA300_1808</t>
  </si>
  <si>
    <t>ABC transporter permease subunit</t>
  </si>
  <si>
    <t>SAUSA300_RS01215</t>
  </si>
  <si>
    <t>SAUSA300_0229</t>
  </si>
  <si>
    <t>acyl CoA:acetate/3-ketoacid CoA transferase</t>
  </si>
  <si>
    <t>SAUSA300_RS02345</t>
  </si>
  <si>
    <t>SAUSA300_0438</t>
  </si>
  <si>
    <t>aaa</t>
  </si>
  <si>
    <t>autolysin/adhesin Aaa</t>
  </si>
  <si>
    <t>SAUSA300_RS04425</t>
  </si>
  <si>
    <t>SAUSA300_0821</t>
  </si>
  <si>
    <t>SUF system NifU family Fe-S cluster assembly protein</t>
  </si>
  <si>
    <t>SAUSA300_RS11740</t>
  </si>
  <si>
    <t>SAUSA300_2132</t>
  </si>
  <si>
    <t>SAUSA300_RS13910</t>
  </si>
  <si>
    <t>SAUSA300_2505</t>
  </si>
  <si>
    <t>GNAT family N-acetyltransferase</t>
  </si>
  <si>
    <t>SAUSA300_RS07500</t>
  </si>
  <si>
    <t>SAUSA300_1373</t>
  </si>
  <si>
    <t>ferredoxin</t>
  </si>
  <si>
    <t>SAUSA300_RS06580</t>
  </si>
  <si>
    <t>SAUSA300_1213</t>
  </si>
  <si>
    <t>SAUSA300_RS05865</t>
  </si>
  <si>
    <t>SAUSA300_1082</t>
  </si>
  <si>
    <t>YggS family pyridoxal phosphate-dependent enzyme</t>
  </si>
  <si>
    <t>SAUSA300_RS04410</t>
  </si>
  <si>
    <t>SAUSA300_0818</t>
  </si>
  <si>
    <t>sufC</t>
  </si>
  <si>
    <t>Fe-S cluster assembly ATPase SufC</t>
  </si>
  <si>
    <t>SAUSA300_RS08560</t>
  </si>
  <si>
    <t>SAUSA300_1570</t>
  </si>
  <si>
    <t>peptidase U32 family protein</t>
  </si>
  <si>
    <t>SAUSA300_RS03730</t>
  </si>
  <si>
    <t>SAUSA300_0695</t>
  </si>
  <si>
    <t>queE</t>
  </si>
  <si>
    <t>7-carboxy-7-deazaguanine synthase QueE</t>
  </si>
  <si>
    <t>SAUSA300_RS06505</t>
  </si>
  <si>
    <t>SAUSA300_RS01075</t>
  </si>
  <si>
    <t>SAUSA300_0204</t>
  </si>
  <si>
    <t>ggt</t>
  </si>
  <si>
    <t>gamma-glutamyltransferase</t>
  </si>
  <si>
    <t>SAUSA300_RS02320</t>
  </si>
  <si>
    <t>SAUSA300_0433</t>
  </si>
  <si>
    <r>
      <t>mccA</t>
    </r>
    <r>
      <rPr>
        <sz val="12"/>
        <color theme="1"/>
        <rFont val="Arial"/>
        <family val="2"/>
      </rPr>
      <t>/</t>
    </r>
    <r>
      <rPr>
        <i/>
        <sz val="12"/>
        <color theme="1"/>
        <rFont val="Arial"/>
        <family val="2"/>
      </rPr>
      <t>cysM</t>
    </r>
  </si>
  <si>
    <t>cysteine synthase family protein</t>
  </si>
  <si>
    <t>SAUSA300_RS08565</t>
  </si>
  <si>
    <t>SAUSA300_1571</t>
  </si>
  <si>
    <t>methyltransferase domain-containing protein</t>
  </si>
  <si>
    <t>SAUSA300_RS02535</t>
  </si>
  <si>
    <t>SAUSA300_0472</t>
  </si>
  <si>
    <t>ispE</t>
  </si>
  <si>
    <t>4-(cytidine 5'-diphospho)-2-C-methyl-D-erythritol kinase</t>
  </si>
  <si>
    <t>SAUSA300_RS08015</t>
  </si>
  <si>
    <t>SAUSA300_1468</t>
  </si>
  <si>
    <t>recN</t>
  </si>
  <si>
    <t>DNA repair protein RecN</t>
  </si>
  <si>
    <t>SAUSA300_RS05880</t>
  </si>
  <si>
    <t>SAUSA300_1085</t>
  </si>
  <si>
    <t>RNA-binding protein</t>
  </si>
  <si>
    <t>SAUSA300_RS05300</t>
  </si>
  <si>
    <t>SAUSA300_0985</t>
  </si>
  <si>
    <t>nrdH</t>
  </si>
  <si>
    <t>glutaredoxin-like protein NrdH</t>
  </si>
  <si>
    <t>SAUSA300_RS06500</t>
  </si>
  <si>
    <t>SAUSA300_1203</t>
  </si>
  <si>
    <t>SAUSA300_RS01065</t>
  </si>
  <si>
    <t>SAUSA300_0202</t>
  </si>
  <si>
    <t>gisC</t>
  </si>
  <si>
    <t>SAUSA300_RS07495</t>
  </si>
  <si>
    <t>SAUSA300_1372</t>
  </si>
  <si>
    <t>helix-turn-helix domain-containing protein</t>
  </si>
  <si>
    <t>SAUSA300_RS03080</t>
  </si>
  <si>
    <t>SAUSA300_0576</t>
  </si>
  <si>
    <t>hypothiocyanous acid reductase MerA</t>
  </si>
  <si>
    <t>SAUSA300_RS12110</t>
  </si>
  <si>
    <t>SAUSA300_2196</t>
  </si>
  <si>
    <t>rpmC</t>
  </si>
  <si>
    <t>50S ribosomal protein L29</t>
  </si>
  <si>
    <t>SAUSA300_RS07420</t>
  </si>
  <si>
    <t>SAUSA300_1361</t>
  </si>
  <si>
    <t>heptaprenyl diphosphate synthase component 1</t>
  </si>
  <si>
    <t>SAUSA300_RS09470</t>
  </si>
  <si>
    <t>SAUSA300_1731</t>
  </si>
  <si>
    <t>pckA</t>
  </si>
  <si>
    <t>phosphoenolpyruvate carboxykinase (ATP)</t>
  </si>
  <si>
    <t>SAUSA300_RS07030</t>
  </si>
  <si>
    <t>SAUSA300_1294</t>
  </si>
  <si>
    <t>msaC</t>
  </si>
  <si>
    <t>sarA expression modulator MsaC</t>
  </si>
  <si>
    <t>SAUSA300_RS06575</t>
  </si>
  <si>
    <t>SAUSA300_1212</t>
  </si>
  <si>
    <t>polymorphic toxin type 50 domain-containing protein</t>
  </si>
  <si>
    <t>SAUSA300_RS09400</t>
  </si>
  <si>
    <t>SAUSA300_1721</t>
  </si>
  <si>
    <t>SAUSA300_RS06390</t>
  </si>
  <si>
    <t>SAUSA300_1182</t>
  </si>
  <si>
    <t>2-oxoacid:acceptor oxidoreductase subunit alpha</t>
  </si>
  <si>
    <t>SAUSA300_RS05610</t>
  </si>
  <si>
    <t>SAUSA300_1042</t>
  </si>
  <si>
    <t>polX</t>
  </si>
  <si>
    <t>DNA polymerase/3'-5' exonuclease PolX</t>
  </si>
  <si>
    <t>SAUSA300_RS06610</t>
  </si>
  <si>
    <t>SAUSA300_1219</t>
  </si>
  <si>
    <t>sensor histidine kinase</t>
  </si>
  <si>
    <t>SAUSA300_RS12105</t>
  </si>
  <si>
    <t>SAUSA300_2195</t>
  </si>
  <si>
    <t>rpsQ</t>
  </si>
  <si>
    <t>30S ribosomal protein S17</t>
  </si>
  <si>
    <t>SAUSA300_RS02845</t>
  </si>
  <si>
    <t>SAUSA300_0532</t>
  </si>
  <si>
    <t>fusA</t>
  </si>
  <si>
    <t>elongation factor G</t>
  </si>
  <si>
    <t>SAUSA300_RS11585</t>
  </si>
  <si>
    <t>SAUSA300_RS08285</t>
  </si>
  <si>
    <t>SAUSA300_1518</t>
  </si>
  <si>
    <t>DEAD/DEAH box helicase</t>
  </si>
  <si>
    <t>SAUSA300_RS06535</t>
  </si>
  <si>
    <t>SAUSA300_1208</t>
  </si>
  <si>
    <t>SAUSA300_RS12045</t>
  </si>
  <si>
    <t>SAUSA300_2183</t>
  </si>
  <si>
    <t>adenylate kinase</t>
  </si>
  <si>
    <t>SAUSA300_RS09395</t>
  </si>
  <si>
    <t>SAUSA300_1720</t>
  </si>
  <si>
    <t>N-acetylglucosaminidase</t>
  </si>
  <si>
    <t>SAUSA300_RS08400</t>
  </si>
  <si>
    <t>SAUSA300_1541</t>
  </si>
  <si>
    <t>grpE</t>
  </si>
  <si>
    <t>nucleotide exchange factor GrpE</t>
  </si>
  <si>
    <t>SAUSA300_RS04415</t>
  </si>
  <si>
    <t>SAUSA300_0819</t>
  </si>
  <si>
    <t>sufD</t>
  </si>
  <si>
    <t>Fe-S cluster assembly protein SufD</t>
  </si>
  <si>
    <t>SAUSA300_RS01055</t>
  </si>
  <si>
    <t>SAUSA300_0200</t>
  </si>
  <si>
    <t>gisA</t>
  </si>
  <si>
    <t>SAUSA300_RS08430</t>
  </si>
  <si>
    <t>SAUSA300_1546</t>
  </si>
  <si>
    <t>holA</t>
  </si>
  <si>
    <t>DNA polymerase III subunit delta</t>
  </si>
  <si>
    <t>SAUSA300_RS11580</t>
  </si>
  <si>
    <t>SAUSA300_2101</t>
  </si>
  <si>
    <t>SAP domain-containing protein</t>
  </si>
  <si>
    <t>SAUSA300_RS05615</t>
  </si>
  <si>
    <t>SAUSA300_1043</t>
  </si>
  <si>
    <t>endonuclease MutS2</t>
  </si>
  <si>
    <t>SAUSA300_RS06000</t>
  </si>
  <si>
    <t>SAUSA300_1108</t>
  </si>
  <si>
    <t>peptide deformylase</t>
  </si>
  <si>
    <t>SAUSA300_RS07300</t>
  </si>
  <si>
    <t>SAUSA300_1339</t>
  </si>
  <si>
    <t>YppE family protein</t>
  </si>
  <si>
    <t>SAUSA300_RS04145</t>
  </si>
  <si>
    <t>SAUSA300_0769</t>
  </si>
  <si>
    <t>DUF5067 domain-containing protein</t>
  </si>
  <si>
    <t>SAUSA300_RS12020</t>
  </si>
  <si>
    <t>SAUSA300_2178</t>
  </si>
  <si>
    <t>DNA-directed RNA polymerase subunit alpha</t>
  </si>
  <si>
    <t>SAUSA300_RS04800</t>
  </si>
  <si>
    <t>SAUSA300_0890</t>
  </si>
  <si>
    <t>ATP-binding cassette domain-containing protein</t>
  </si>
  <si>
    <t>SAUSA300_RS06470</t>
  </si>
  <si>
    <t>SAUSA300_1198</t>
  </si>
  <si>
    <t>hflX</t>
  </si>
  <si>
    <t>GTPase HflX</t>
  </si>
  <si>
    <t>SAUSA300_RS08765</t>
  </si>
  <si>
    <t>SAUSA300_1609</t>
  </si>
  <si>
    <t>A24 family peptidase</t>
  </si>
  <si>
    <t>SAUSA300_RS09505</t>
  </si>
  <si>
    <t>SAUSA300_1738</t>
  </si>
  <si>
    <t>DUF4909 domain-containing protein</t>
  </si>
  <si>
    <t>SAUSA300_RS10970</t>
  </si>
  <si>
    <t>SAUSA300_1995</t>
  </si>
  <si>
    <t>LacI family DNA-binding transcriptional regulator</t>
  </si>
  <si>
    <t>SAUSA300_RS11965</t>
  </si>
  <si>
    <t>SAUSA300_2169</t>
  </si>
  <si>
    <t>DUF6414 family protein</t>
  </si>
  <si>
    <t>SAUSA300_RS06635</t>
  </si>
  <si>
    <t>SAUSA300_1224</t>
  </si>
  <si>
    <t>SAUSA300_RS13020</t>
  </si>
  <si>
    <t>SAUSA300_2358</t>
  </si>
  <si>
    <t>tcyB</t>
  </si>
  <si>
    <t>amino acid ABC transporter permease</t>
  </si>
  <si>
    <t>SAUSA300_RS03740</t>
  </si>
  <si>
    <t>SAUSA300_0697</t>
  </si>
  <si>
    <t>queC</t>
  </si>
  <si>
    <t>7-cyano-7-deazaguanine synthase QueC</t>
  </si>
  <si>
    <t>SAUSA300_RS03655</t>
  </si>
  <si>
    <t>SAUSA300_0681</t>
  </si>
  <si>
    <t>SAUSA300_RS02325</t>
  </si>
  <si>
    <t>SAUSA300_0434</t>
  </si>
  <si>
    <t>bifunctional cystathionine gamma-lyase/homocysteine desulfhydrase</t>
  </si>
  <si>
    <t>SAUSA300_RS14245</t>
  </si>
  <si>
    <t>SAUSA300_2560</t>
  </si>
  <si>
    <t>SAUSA300_RS07325</t>
  </si>
  <si>
    <t>SAUSA300_1343</t>
  </si>
  <si>
    <t>nth</t>
  </si>
  <si>
    <t>endonuclease III</t>
  </si>
  <si>
    <t>SAUSA300_RS06615</t>
  </si>
  <si>
    <t>SAUSA300_1220</t>
  </si>
  <si>
    <t>response regulator transcription factor</t>
  </si>
  <si>
    <t>SAUSA300_RS08875</t>
  </si>
  <si>
    <t>SAUSA300_1627</t>
  </si>
  <si>
    <t>infC</t>
  </si>
  <si>
    <t>translation initiation factor IF-3</t>
  </si>
  <si>
    <t>SAUSA300_RS05040</t>
  </si>
  <si>
    <t>SAUSA300_0938</t>
  </si>
  <si>
    <t>SAUSA300_RS12025</t>
  </si>
  <si>
    <t>SAUSA300_2179</t>
  </si>
  <si>
    <t>rpsK</t>
  </si>
  <si>
    <t>30S ribosomal protein S11</t>
  </si>
  <si>
    <t>SAUSA300_RS02035</t>
  </si>
  <si>
    <t>SAUSA300_0382</t>
  </si>
  <si>
    <t>L-cystine transporter</t>
  </si>
  <si>
    <t>SAUSA300_RS02815</t>
  </si>
  <si>
    <t>SAUSA300_0526</t>
  </si>
  <si>
    <t>class I SAM-dependent methyltransferase</t>
  </si>
  <si>
    <t>SAUSA300_RS14655</t>
  </si>
  <si>
    <t>SAUSA300_2639</t>
  </si>
  <si>
    <t>cold-shock protein</t>
  </si>
  <si>
    <t>SAUSA300_RS10985</t>
  </si>
  <si>
    <t>SAUSA300_1998</t>
  </si>
  <si>
    <t>YeeE/YedE family protein</t>
  </si>
  <si>
    <t>SAUSA300_RS03445</t>
  </si>
  <si>
    <t>SAUSA300_0642</t>
  </si>
  <si>
    <t>SAUSA300_RS05600</t>
  </si>
  <si>
    <t>SAUSA300_1040</t>
  </si>
  <si>
    <t>zapA</t>
  </si>
  <si>
    <t>cell division protein ZapA</t>
  </si>
  <si>
    <t>SAUSA300_RS09835</t>
  </si>
  <si>
    <t>SAUSA300_1797</t>
  </si>
  <si>
    <t>helix-turn-helix transcriptional regulator</t>
  </si>
  <si>
    <t>SAUSA300_RS05135</t>
  </si>
  <si>
    <t>SAUSA300_0955</t>
  </si>
  <si>
    <t>bifunctional autolysin</t>
  </si>
  <si>
    <t>SAUSA300_RS07205</t>
  </si>
  <si>
    <t>SAUSA300_1323</t>
  </si>
  <si>
    <t>NifU N-terminal domain-containing protein</t>
  </si>
  <si>
    <t>SAUSA300_RS08305</t>
  </si>
  <si>
    <t>SAUSA300_1522</t>
  </si>
  <si>
    <t>dnaG</t>
  </si>
  <si>
    <t>DNA primase</t>
  </si>
  <si>
    <t>SAUSA300_RS05360</t>
  </si>
  <si>
    <t>SAUSA300_0995</t>
  </si>
  <si>
    <t>dihydrolipoamide acetyltransferase family protein</t>
  </si>
  <si>
    <t>SAUSA300_RS14570</t>
  </si>
  <si>
    <t>SAUSA300_2622</t>
  </si>
  <si>
    <t>rhodanese-related sulfurtransferase</t>
  </si>
  <si>
    <t>SAUSA300_RS04660</t>
  </si>
  <si>
    <t>SAUSA300_0863</t>
  </si>
  <si>
    <t>argH</t>
  </si>
  <si>
    <t>argininosuccinate lyase</t>
  </si>
  <si>
    <t>SAUSA300_RS08955</t>
  </si>
  <si>
    <t>SAUSA300_1641</t>
  </si>
  <si>
    <t>citrate synthase</t>
  </si>
  <si>
    <t>SAUSA300_RS11415</t>
  </si>
  <si>
    <t>SAUSA300_2073</t>
  </si>
  <si>
    <t>thymidine kinase</t>
  </si>
  <si>
    <t>SAUSA300_RS10440</t>
  </si>
  <si>
    <t>SAUSA300_1907</t>
  </si>
  <si>
    <t>DUF1700 domain-containing protein</t>
  </si>
  <si>
    <t>SAUSA300_RS04640</t>
  </si>
  <si>
    <t>SAUSA300_0860</t>
  </si>
  <si>
    <t>ornithine--oxo-acid transaminase</t>
  </si>
  <si>
    <t>SAUSA300_RS09830</t>
  </si>
  <si>
    <t>SAUSA300_1796</t>
  </si>
  <si>
    <t>DUF445 domain-containing protein</t>
  </si>
  <si>
    <t>SAUSA300_RS12845</t>
  </si>
  <si>
    <t>SAUSA300_2324</t>
  </si>
  <si>
    <t>sucrose-specific PTS transporter subunit IIBC</t>
  </si>
  <si>
    <t>SAUSA300_RS07330</t>
  </si>
  <si>
    <t>SAUSA300_1344</t>
  </si>
  <si>
    <t>DnaD domain-containing protein</t>
  </si>
  <si>
    <t>SAUSA300_RS04390</t>
  </si>
  <si>
    <t>SAUSA300_0814</t>
  </si>
  <si>
    <t>Abi family protein</t>
  </si>
  <si>
    <t>SAUSA300_RS07905</t>
  </si>
  <si>
    <t>SAUSA300_1448</t>
  </si>
  <si>
    <t>Fur family transcriptional regulator</t>
  </si>
  <si>
    <t>SAUSA300_RS06110</t>
  </si>
  <si>
    <t>SAUSA300_1129</t>
  </si>
  <si>
    <t>putative DNA-binding protein</t>
  </si>
  <si>
    <t>SAUSA300_RS08030</t>
  </si>
  <si>
    <t>SAUSA300_1471</t>
  </si>
  <si>
    <t>exodeoxyribonuclease VII small subunit</t>
  </si>
  <si>
    <t>SAUSA300_RS02530</t>
  </si>
  <si>
    <t>SAUSA300_0471</t>
  </si>
  <si>
    <t>Veg family protein</t>
  </si>
  <si>
    <t>SAUSA300_RS03690</t>
  </si>
  <si>
    <t>SAUSA300_0687</t>
  </si>
  <si>
    <t>hemolysin family protein</t>
  </si>
  <si>
    <t>SAUSA300_RS08830</t>
  </si>
  <si>
    <t>SAUSA300_1620</t>
  </si>
  <si>
    <t>yihA</t>
  </si>
  <si>
    <t>ribosome biogenesis GTP-binding protein YihA/YsxC</t>
  </si>
  <si>
    <t>SAUSA300_RS00935</t>
  </si>
  <si>
    <t>SAUSA300_0178</t>
  </si>
  <si>
    <t>DUF2294 domain-containing protein</t>
  </si>
  <si>
    <t>SAUSA300_RS01475</t>
  </si>
  <si>
    <t>SAUSA300_0275</t>
  </si>
  <si>
    <t>DUF5079 family protein</t>
  </si>
  <si>
    <t>SAUSA300_RS06030</t>
  </si>
  <si>
    <t>SAUSA300_1114</t>
  </si>
  <si>
    <t>rsgA</t>
  </si>
  <si>
    <t>ribosome small subunit-dependent GTPase A</t>
  </si>
  <si>
    <t>SAUSA300_RS02630</t>
  </si>
  <si>
    <t>SAUSA300_0490</t>
  </si>
  <si>
    <t>hslO</t>
  </si>
  <si>
    <t>Hsp33 family molecular chaperone HslO</t>
  </si>
  <si>
    <t>SAUSA300_RS08405</t>
  </si>
  <si>
    <t>SAUSA300_1542</t>
  </si>
  <si>
    <t>hrcA</t>
  </si>
  <si>
    <t>heat-inducible transcriptional repressor HrcA</t>
  </si>
  <si>
    <t>SAUSA300_RS16000</t>
  </si>
  <si>
    <t>minor capsid protein</t>
  </si>
  <si>
    <t>SAUSA300_RS00010</t>
  </si>
  <si>
    <t>SAUSA300_0001</t>
  </si>
  <si>
    <t>dnaA</t>
  </si>
  <si>
    <t>chromosomal replication initiator protein DnaA</t>
  </si>
  <si>
    <t>SAUSA300_RS09815</t>
  </si>
  <si>
    <t>SAUSA300_1793</t>
  </si>
  <si>
    <t>exonuclease SbcCD subunit D</t>
  </si>
  <si>
    <t>SAUSA300_RS08175</t>
  </si>
  <si>
    <t>SAUSA300_1498</t>
  </si>
  <si>
    <t>gcvT</t>
  </si>
  <si>
    <t>glycine cleavage system aminomethyltransferase GcvT</t>
  </si>
  <si>
    <t>SAUSA300_RS05640</t>
  </si>
  <si>
    <t>SAUSA300_1047</t>
  </si>
  <si>
    <t>sdhA</t>
  </si>
  <si>
    <t>succinate dehydrogenase flavoprotein subunit</t>
  </si>
  <si>
    <t>SAUSA300_RS03170</t>
  </si>
  <si>
    <t>SAUSA300_0590</t>
  </si>
  <si>
    <t>flavodoxin family protein</t>
  </si>
  <si>
    <t>SAUSA300_RS06055</t>
  </si>
  <si>
    <t>SAUSA300_1119</t>
  </si>
  <si>
    <t>fakA</t>
  </si>
  <si>
    <t>fatty acid kinase catalytic subunit FakA</t>
  </si>
  <si>
    <t>SAUSA300_RS10245</t>
  </si>
  <si>
    <t>SAUSA300_1873</t>
  </si>
  <si>
    <t>murT</t>
  </si>
  <si>
    <t>lipid II isoglutaminyl synthase subunit MurT</t>
  </si>
  <si>
    <t>SAUSA300_RS06015</t>
  </si>
  <si>
    <t>SAUSA300_1111</t>
  </si>
  <si>
    <t>rlmN</t>
  </si>
  <si>
    <t>23S rRNA (adenine(2503)-C(2))-methyltransferase RlmN</t>
  </si>
  <si>
    <t>SAUSA300_RS07885</t>
  </si>
  <si>
    <t>SAUSA300_1444</t>
  </si>
  <si>
    <t>scpB</t>
  </si>
  <si>
    <t>SMC-Scp complex subunit ScpB</t>
  </si>
  <si>
    <t>SAUSA300_RS10510</t>
  </si>
  <si>
    <t>SAUSA300_RS12075</t>
  </si>
  <si>
    <t>SAUSA300_2189</t>
  </si>
  <si>
    <t>rplF</t>
  </si>
  <si>
    <t>50S ribosomal protein L6</t>
  </si>
  <si>
    <t>SAUSA300_RS07055</t>
  </si>
  <si>
    <t>SAUSA300_1298</t>
  </si>
  <si>
    <t>5-bromo-4-chloroindolyl phosphate hydrolysis family protein</t>
  </si>
  <si>
    <t>SAUSA300_RS08555</t>
  </si>
  <si>
    <t>SAUSA300_1569</t>
  </si>
  <si>
    <t>U32 family peptidase</t>
  </si>
  <si>
    <t>SAUSA300_RS08475</t>
  </si>
  <si>
    <t>SAUSA300_1555</t>
  </si>
  <si>
    <t>aroE</t>
  </si>
  <si>
    <t>shikimate dehydrogenase</t>
  </si>
  <si>
    <t>SAUSA300_RS13525</t>
  </si>
  <si>
    <t>SAUSA300_2440</t>
  </si>
  <si>
    <t>fnbB</t>
  </si>
  <si>
    <t>fibronectin-binding protein FnbB</t>
  </si>
  <si>
    <t>SAUSA300_RS03525</t>
  </si>
  <si>
    <t>SAUSA300_0657</t>
  </si>
  <si>
    <t>DUF402 domain-containing protein</t>
  </si>
  <si>
    <t>SAUSA300_RS10880</t>
  </si>
  <si>
    <t>SAUSA300_RS13770</t>
  </si>
  <si>
    <t>SAUSA300_2482</t>
  </si>
  <si>
    <t>CHAP domain-containing protein</t>
  </si>
  <si>
    <t>SAUSA300_RS03075</t>
  </si>
  <si>
    <t>SAUSA300_0575</t>
  </si>
  <si>
    <t>DUF1450 domain-containing protein</t>
  </si>
  <si>
    <t>SAUSA300_RS12090</t>
  </si>
  <si>
    <t>SAUSA300_2192</t>
  </si>
  <si>
    <t>rplE</t>
  </si>
  <si>
    <t>50S ribosomal protein L5</t>
  </si>
  <si>
    <t>SAUSA300_RS09175</t>
  </si>
  <si>
    <t>SAUSA300_1680</t>
  </si>
  <si>
    <t>SAUSA300_RS06160</t>
  </si>
  <si>
    <t>SAUSA300_1138</t>
  </si>
  <si>
    <t>sucC</t>
  </si>
  <si>
    <t>ADP-forming succinate--CoA ligase subunit beta</t>
  </si>
  <si>
    <t>SAUSA300_RS14005</t>
  </si>
  <si>
    <t>SAUSA300_2524</t>
  </si>
  <si>
    <t>TIGR04197 family type VII secretion effector</t>
  </si>
  <si>
    <t>SAUSA300_RS08020</t>
  </si>
  <si>
    <t>SAUSA300_1469</t>
  </si>
  <si>
    <t>argR</t>
  </si>
  <si>
    <t>transcriptional regulator ArgR</t>
  </si>
  <si>
    <t>SAUSA300_RS12465</t>
  </si>
  <si>
    <t>SAUSA300_RS04920</t>
  </si>
  <si>
    <t>SAUSA300_0915</t>
  </si>
  <si>
    <t>esterase family protein</t>
  </si>
  <si>
    <t>SAUSA300_RS06570</t>
  </si>
  <si>
    <t>SAUSA300_1211</t>
  </si>
  <si>
    <t>SAUSA300_RS06655</t>
  </si>
  <si>
    <t>SAUSA300_1228</t>
  </si>
  <si>
    <t>thrB</t>
  </si>
  <si>
    <t>homoserine kinase</t>
  </si>
  <si>
    <t>SAUSA300_RS07355</t>
  </si>
  <si>
    <t>SAUSA300_1349</t>
  </si>
  <si>
    <t>bshA</t>
  </si>
  <si>
    <t>N-acetyl-alpha-D-glucosaminyl L-malate synthase BshA</t>
  </si>
  <si>
    <t>SAUSA300_RS00405</t>
  </si>
  <si>
    <t>SAUSA300_RS02780</t>
  </si>
  <si>
    <t>SAUSA300_0519</t>
  </si>
  <si>
    <t>RNA polymerase sigma factor</t>
  </si>
  <si>
    <t>SAUSA300_RS07450</t>
  </si>
  <si>
    <t>SAUSA300_RS08900</t>
  </si>
  <si>
    <t>SAUSA300_1631</t>
  </si>
  <si>
    <t>replication initiation and membrane attachment family protein</t>
  </si>
  <si>
    <t>SAUSA300_RS06625</t>
  </si>
  <si>
    <t>SAUSA300_1222</t>
  </si>
  <si>
    <t>thermonuclease family protein</t>
  </si>
  <si>
    <t>SAUSA300_RS02840</t>
  </si>
  <si>
    <t>SAUSA300_0531</t>
  </si>
  <si>
    <t>rpsG</t>
  </si>
  <si>
    <t>30S ribosomal protein S7</t>
  </si>
  <si>
    <t>SAUSA300_RS10445</t>
  </si>
  <si>
    <t>SAUSA300_1908</t>
  </si>
  <si>
    <t>membrane protein</t>
  </si>
  <si>
    <t>SAUSA300_RS08295</t>
  </si>
  <si>
    <t>SAUSA300_1520</t>
  </si>
  <si>
    <t>tRNA (adenine(22)-N(1))-methyltransferase TrmK</t>
  </si>
  <si>
    <t>SAUSA300_RS06425</t>
  </si>
  <si>
    <t>SAUSA300_1189</t>
  </si>
  <si>
    <t>mutL</t>
  </si>
  <si>
    <t>DNA mismatch repair endonuclease MutL</t>
  </si>
  <si>
    <t>SAUSA300_RS07310</t>
  </si>
  <si>
    <t>SAUSA300_1340</t>
  </si>
  <si>
    <t>recU</t>
  </si>
  <si>
    <t>Holliday junction resolvase RecU</t>
  </si>
  <si>
    <t>SAUSA300_RS12115</t>
  </si>
  <si>
    <t>SAUSA300_2197</t>
  </si>
  <si>
    <t>rplP</t>
  </si>
  <si>
    <t>50S ribosomal protein L16</t>
  </si>
  <si>
    <t>SAUSA300_RS07415</t>
  </si>
  <si>
    <t>SAUSA300_1360</t>
  </si>
  <si>
    <t>demethylmenaquinone methyltransferase</t>
  </si>
  <si>
    <t>SAUSA300_RS03560</t>
  </si>
  <si>
    <t>SAUSA300_0663</t>
  </si>
  <si>
    <t>SAUSA300_RS12085</t>
  </si>
  <si>
    <t>SAUSA300_2191</t>
  </si>
  <si>
    <t>type Z 30S ribosomal protein S14</t>
  </si>
  <si>
    <t>SAUSA300_RS06225</t>
  </si>
  <si>
    <t>SAUSA300_RS06205</t>
  </si>
  <si>
    <t>SAUSA300_1147</t>
  </si>
  <si>
    <t>hslU</t>
  </si>
  <si>
    <t>ATP-dependent protease ATPase subunit HslU</t>
  </si>
  <si>
    <t>SAUSA300_RS02720</t>
  </si>
  <si>
    <t>SAUSA300_0508</t>
  </si>
  <si>
    <t>UvrB/UvrC motif-containing protein</t>
  </si>
  <si>
    <t>SAUSA300_RS14280</t>
  </si>
  <si>
    <t>SAUSA300_2567</t>
  </si>
  <si>
    <t>arcC</t>
  </si>
  <si>
    <t>carbamate kinase</t>
  </si>
  <si>
    <t>SAUSA300_RS03505</t>
  </si>
  <si>
    <t>SAUSA300_0654</t>
  </si>
  <si>
    <t>sarX</t>
  </si>
  <si>
    <t>HTH-type transcriptional regulator SarX</t>
  </si>
  <si>
    <t>SAUSA300_RS08920</t>
  </si>
  <si>
    <t>SAUSA300_1635</t>
  </si>
  <si>
    <t>mutM</t>
  </si>
  <si>
    <t>bifunctional DNA-formamidopyrimidine glycosylase/DNA-(apurinic or apyrimidinic site) lyase</t>
  </si>
  <si>
    <t>SAUSA300_RS04420</t>
  </si>
  <si>
    <t>SAUSA300_0820</t>
  </si>
  <si>
    <t>cysteine desulfurase</t>
  </si>
  <si>
    <t>SAUSA300_RS08265</t>
  </si>
  <si>
    <t>SAUSA300_1514</t>
  </si>
  <si>
    <t>zur</t>
  </si>
  <si>
    <t>SAUSA300_RS12095</t>
  </si>
  <si>
    <t>SAUSA300_2193</t>
  </si>
  <si>
    <t>rplX</t>
  </si>
  <si>
    <t>50S ribosomal protein L24</t>
  </si>
  <si>
    <t>SAUSA300_RS14320</t>
  </si>
  <si>
    <t>SAUSA300_2574</t>
  </si>
  <si>
    <t>SAUSA300_RS10145</t>
  </si>
  <si>
    <t>SAUSA300_1857</t>
  </si>
  <si>
    <t>SE1561 family protein</t>
  </si>
  <si>
    <t>SAUSA300_RS14680</t>
  </si>
  <si>
    <t>SAUSA300_2644</t>
  </si>
  <si>
    <t>rsmG</t>
  </si>
  <si>
    <t>16S rRNA (guanine(527)-N(7))-methyltransferase RsmG</t>
  </si>
  <si>
    <t>SAUSA300_RS02315</t>
  </si>
  <si>
    <t>SAUSA300_0432</t>
  </si>
  <si>
    <t>sodium-dependent transporter</t>
  </si>
  <si>
    <t>SAUSA300_RS12670</t>
  </si>
  <si>
    <t>SAUSA300_2293</t>
  </si>
  <si>
    <t>corA</t>
  </si>
  <si>
    <t>magnesium/cobalt transporter CorA</t>
  </si>
  <si>
    <t>SAUSA300_RS02835</t>
  </si>
  <si>
    <t>SAUSA300_0530</t>
  </si>
  <si>
    <t>rpsL</t>
  </si>
  <si>
    <t>30S ribosomal protein S12</t>
  </si>
  <si>
    <t>SAUSA300_RS10470</t>
  </si>
  <si>
    <t>SAUSA300_1913</t>
  </si>
  <si>
    <t>pmtA</t>
  </si>
  <si>
    <t>phenol-soluble modulin export ABC transporter ATP-binding protein PmtA</t>
  </si>
  <si>
    <t>SAUSA300_RS14240</t>
  </si>
  <si>
    <t>SAUSA300_2559</t>
  </si>
  <si>
    <t>nsaR</t>
  </si>
  <si>
    <t>nisin susceptibility-associated two-component system response regulator NsaR</t>
  </si>
  <si>
    <t>SAUSA300_RS06195</t>
  </si>
  <si>
    <t>SAUSA300_1145</t>
  </si>
  <si>
    <t>xerC</t>
  </si>
  <si>
    <t>tyrosine recombinase XerC</t>
  </si>
  <si>
    <t>SAUSA300_RS00220</t>
  </si>
  <si>
    <t>SAUSA300_0041</t>
  </si>
  <si>
    <t>SAUSA300_RS03735</t>
  </si>
  <si>
    <t>SAUSA300_0696</t>
  </si>
  <si>
    <t>queD</t>
  </si>
  <si>
    <t>6-carboxytetrahydropterin synthase QueD</t>
  </si>
  <si>
    <t>SAUSA300_RS02830</t>
  </si>
  <si>
    <t>SAUSA300_0529</t>
  </si>
  <si>
    <t>ribosomal L7Ae/L30e/S12e/Gadd45 family protein</t>
  </si>
  <si>
    <t>SAUSA300_RS12475</t>
  </si>
  <si>
    <t>SAUSA300_2258</t>
  </si>
  <si>
    <t>fdhF</t>
  </si>
  <si>
    <t>formate dehydrogenase subunit alpha</t>
  </si>
  <si>
    <t>SAUSA300_RS07410</t>
  </si>
  <si>
    <t>SAUSA300_1359</t>
  </si>
  <si>
    <t>polyprenyl synthetase family protein</t>
  </si>
  <si>
    <t>SAUSA300_RS12040</t>
  </si>
  <si>
    <t>SAUSA300_2182</t>
  </si>
  <si>
    <t>infA</t>
  </si>
  <si>
    <t>translation initiation factor IF-1</t>
  </si>
  <si>
    <t>SAUSA300_RS03500</t>
  </si>
  <si>
    <t>SAUSA300_0653</t>
  </si>
  <si>
    <t>AraC family transcriptional regulator</t>
  </si>
  <si>
    <t>SAUSA300_RS02185</t>
  </si>
  <si>
    <t>SAUSA300_0407</t>
  </si>
  <si>
    <t>superantigen-like protein SSL11</t>
  </si>
  <si>
    <t>SAUSA300_RS12150</t>
  </si>
  <si>
    <t>SAUSA300_2204</t>
  </si>
  <si>
    <t>rplC</t>
  </si>
  <si>
    <t>50S ribosomal protein L3</t>
  </si>
  <si>
    <t>SAUSA300_RS02615</t>
  </si>
  <si>
    <t>SAUSA300_0487</t>
  </si>
  <si>
    <t>tilS</t>
  </si>
  <si>
    <t>tRNA lysidine(34) synthetase TilS</t>
  </si>
  <si>
    <t>SAUSA300_RS03785</t>
  </si>
  <si>
    <t>SAUSA300_0704</t>
  </si>
  <si>
    <t>ABC-F family ATP-binding cassette domain-containing protein</t>
  </si>
  <si>
    <t>SAUSA300_RS12080</t>
  </si>
  <si>
    <t>SAUSA300_2190</t>
  </si>
  <si>
    <t>rpsH</t>
  </si>
  <si>
    <t>30S ribosomal protein S8</t>
  </si>
  <si>
    <t>SAUSA300_RS15905</t>
  </si>
  <si>
    <t>SAUSA300_RS05430</t>
  </si>
  <si>
    <t>SAUSA300_1009</t>
  </si>
  <si>
    <t>typA</t>
  </si>
  <si>
    <t>translational GTPase TypA</t>
  </si>
  <si>
    <t>SAUSA300_RS09695</t>
  </si>
  <si>
    <t>SAUSA300_1771</t>
  </si>
  <si>
    <t>DUF1828 domain-containing protein</t>
  </si>
  <si>
    <t>SAUSA300_RS12320</t>
  </si>
  <si>
    <t>SAUSA300_2231</t>
  </si>
  <si>
    <t>fdhD</t>
  </si>
  <si>
    <t>formate dehydrogenase accessory sulfurtransferase FdhD</t>
  </si>
  <si>
    <t>SAUSA300_RS11025</t>
  </si>
  <si>
    <t>SAUSA300_2005</t>
  </si>
  <si>
    <t>tsaE</t>
  </si>
  <si>
    <t>tRNA (adenosine(37)-N6)-threonylcarbamoyltransferase complex ATPase subunit type 1 TsaE</t>
  </si>
  <si>
    <t>SAUSA300_RS05375</t>
  </si>
  <si>
    <t>SAUSA300_0998</t>
  </si>
  <si>
    <t>XRE family transcriptional regulator</t>
  </si>
  <si>
    <t>SAUSA300_RS10475</t>
  </si>
  <si>
    <t>SAUSA300_1914</t>
  </si>
  <si>
    <t>GntR family transcriptional regulator</t>
  </si>
  <si>
    <t>SAUSA300_RS00135</t>
  </si>
  <si>
    <t>SAUSA300_0026</t>
  </si>
  <si>
    <t>rlmH</t>
  </si>
  <si>
    <t>23S rRNA (pseudouridine(1915)-N(3))-methyltransferase RlmH</t>
  </si>
  <si>
    <t>SAUSA300_RS05520</t>
  </si>
  <si>
    <t>SAUSA300_1026</t>
  </si>
  <si>
    <t>DUF177 domain-containing protein</t>
  </si>
  <si>
    <t>SAUSA300_RS06185</t>
  </si>
  <si>
    <t>SAUSA300_1143</t>
  </si>
  <si>
    <t>topA</t>
  </si>
  <si>
    <t>type I DNA topoisomerase</t>
  </si>
  <si>
    <t>SAUSA300_RS11135</t>
  </si>
  <si>
    <t>SAUSA300_2025</t>
  </si>
  <si>
    <t>PP2C family protein-serine/threonine phosphatase</t>
  </si>
  <si>
    <t>SAUSA300_RS04070</t>
  </si>
  <si>
    <t>SAUSA300_0754</t>
  </si>
  <si>
    <t>DUF4887 domain-containing protein</t>
  </si>
  <si>
    <t>SAUSA300_RS08465</t>
  </si>
  <si>
    <t>SAUSA300_1553</t>
  </si>
  <si>
    <t>nadD</t>
  </si>
  <si>
    <t>nicotinate (nicotinamide) nucleotide adenylyltransferase</t>
  </si>
  <si>
    <t>SAUSA300_RS06060</t>
  </si>
  <si>
    <t>SAUSA300_1120</t>
  </si>
  <si>
    <t>recG</t>
  </si>
  <si>
    <t>ATP-dependent DNA helicase RecG</t>
  </si>
  <si>
    <t>SAUSA300_RS06750</t>
  </si>
  <si>
    <t>SAUSA300_1243</t>
  </si>
  <si>
    <t>exonuclease subunit SbcC</t>
  </si>
  <si>
    <t>SAUSA300_RS10980</t>
  </si>
  <si>
    <t>SAUSA300_1997</t>
  </si>
  <si>
    <t>sulfurtransferase TusA family protein</t>
  </si>
  <si>
    <t>SAUSA300_RS06270</t>
  </si>
  <si>
    <t>SAUSA300_1158</t>
  </si>
  <si>
    <t>rimP</t>
  </si>
  <si>
    <t>ribosome maturation factor RimP</t>
  </si>
  <si>
    <t>SAUSA300_RS05255</t>
  </si>
  <si>
    <t>SAUSA300_0978</t>
  </si>
  <si>
    <t>SAUSA300_RS00415</t>
  </si>
  <si>
    <t>SAUSA300_0081</t>
  </si>
  <si>
    <t>TIGR04141 family sporadically distributed protein</t>
  </si>
  <si>
    <t>SAUSA300_RS04805</t>
  </si>
  <si>
    <t>SAUSA300_0891</t>
  </si>
  <si>
    <t>peptide ABC transporter substrate-binding protein</t>
  </si>
  <si>
    <t>SAUSA300_RS12850</t>
  </si>
  <si>
    <t>SAUSA300_2325</t>
  </si>
  <si>
    <t>YbgA family protein</t>
  </si>
  <si>
    <t>SAUSA300_RS12070</t>
  </si>
  <si>
    <t>SAUSA300_2188</t>
  </si>
  <si>
    <t>rplR</t>
  </si>
  <si>
    <t>50S ribosomal protein L18</t>
  </si>
  <si>
    <t>SAUSA300_RS03360</t>
  </si>
  <si>
    <t>SAUSA300_0627</t>
  </si>
  <si>
    <t>glycosyltransferase family A protein</t>
  </si>
  <si>
    <t>SAUSA300_RS06405</t>
  </si>
  <si>
    <t>SAUSA300_1185</t>
  </si>
  <si>
    <t>miaB</t>
  </si>
  <si>
    <t>tRNA (N6-isopentenyl adenosine(37)-C2)-methylthiotransferase MiaB</t>
  </si>
  <si>
    <t>SAUSA300_RS02095</t>
  </si>
  <si>
    <t>SAUSA300_0392</t>
  </si>
  <si>
    <t>SAUSA300_RS06065</t>
  </si>
  <si>
    <t>SAUSA300_1121</t>
  </si>
  <si>
    <t>fapR</t>
  </si>
  <si>
    <t>transcription factor FapR</t>
  </si>
  <si>
    <t>SAUSA300_RS01160</t>
  </si>
  <si>
    <t>SAUSA300_0221</t>
  </si>
  <si>
    <t>pflA</t>
  </si>
  <si>
    <t>pyruvate formate-lyase-activating protein</t>
  </si>
  <si>
    <t>SAUSA300_RS05810</t>
  </si>
  <si>
    <t>SAUSA300_1071</t>
  </si>
  <si>
    <t>bshC</t>
  </si>
  <si>
    <t>bacillithiol biosynthesis cysteine-adding enzymeBshC</t>
  </si>
  <si>
    <t>SAUSA300_RS09810</t>
  </si>
  <si>
    <t>SAUSA300_1792</t>
  </si>
  <si>
    <t>AAA family ATPase</t>
  </si>
  <si>
    <t>SAUSA300_RS02020</t>
  </si>
  <si>
    <t>SAUSA300_0379</t>
  </si>
  <si>
    <t>ahpF</t>
  </si>
  <si>
    <t>alkyl hydroperoxide reductase subunit F</t>
  </si>
  <si>
    <t>SAUSA300_RS05515</t>
  </si>
  <si>
    <t>SAUSA300_1025</t>
  </si>
  <si>
    <t>nucleotidyltransferase</t>
  </si>
  <si>
    <t>SAUSA300_RS07350</t>
  </si>
  <si>
    <t>SAUSA300_1348</t>
  </si>
  <si>
    <t>CCA tRNA nucleotidyltransferase</t>
  </si>
  <si>
    <t>SAUSA300_RS09220</t>
  </si>
  <si>
    <t>SAUSA300_1687</t>
  </si>
  <si>
    <t>DNA translocase FtsK</t>
  </si>
  <si>
    <t>SAUSA300_RS09260</t>
  </si>
  <si>
    <t>SAUSA300_1695</t>
  </si>
  <si>
    <t>phosphotransferase family protein</t>
  </si>
  <si>
    <t>SAUSA300_RS08000</t>
  </si>
  <si>
    <t>SAUSA300_1465</t>
  </si>
  <si>
    <t>alpha-ketoacid dehydrogenase subunit beta</t>
  </si>
  <si>
    <t>SAUSA300_RS09760</t>
  </si>
  <si>
    <t>SAUSA300_1783</t>
  </si>
  <si>
    <t>hemE</t>
  </si>
  <si>
    <t>uroporphyrinogen decarboxylase</t>
  </si>
  <si>
    <t>SAUSA300_RS08445</t>
  </si>
  <si>
    <t>SAUSA300_1549</t>
  </si>
  <si>
    <t>ComEA family DNA-binding protein</t>
  </si>
  <si>
    <t>SAUSA300_RS09570</t>
  </si>
  <si>
    <t>SAUSA300_1749</t>
  </si>
  <si>
    <t>DUF1433 domain-containing protein</t>
  </si>
  <si>
    <t>Genes downregulated in TS when compared to CSSC</t>
  </si>
  <si>
    <t>SAUSA300_RS13360</t>
  </si>
  <si>
    <t>SAUSA300_2413</t>
  </si>
  <si>
    <t>cntL</t>
  </si>
  <si>
    <t>D-histidine (S)-2-aminobutanoyltransferase CntL</t>
  </si>
  <si>
    <t>SAUSA300_RS13040</t>
  </si>
  <si>
    <t>SAUSA300_2361</t>
  </si>
  <si>
    <t>putative metal homeostasis protein</t>
  </si>
  <si>
    <t>SAUSA300_RS13355</t>
  </si>
  <si>
    <t>SAUSA300_2412</t>
  </si>
  <si>
    <t>cntM</t>
  </si>
  <si>
    <t>staphylopine dehydrogenase CntM</t>
  </si>
  <si>
    <t>SAUSA300_RS13325</t>
  </si>
  <si>
    <t>SAUSA300_2406</t>
  </si>
  <si>
    <t>MFS transporter</t>
  </si>
  <si>
    <t>SAUSA300_RS04580</t>
  </si>
  <si>
    <t>SAUSA300_0848</t>
  </si>
  <si>
    <t>FAD/NAD(P)-binding protein</t>
  </si>
  <si>
    <t>SAUSA300_RS06690</t>
  </si>
  <si>
    <t>SAUSA300_1234</t>
  </si>
  <si>
    <t>rpsN</t>
  </si>
  <si>
    <t>30S ribosomal protein S14</t>
  </si>
  <si>
    <t>SAUSA300_RS01635</t>
  </si>
  <si>
    <t>SAUSA300_0307</t>
  </si>
  <si>
    <t>5'-nucleotidase, lipoprotein e(P4) family</t>
  </si>
  <si>
    <t>SAUSA300_RS03000</t>
  </si>
  <si>
    <t>SAUSA300_RS13340</t>
  </si>
  <si>
    <t>SAUSA300_2409</t>
  </si>
  <si>
    <t>SAUSA300_RS03005</t>
  </si>
  <si>
    <t>vraX</t>
  </si>
  <si>
    <t>C1q-binding complement inhibitor VraX</t>
  </si>
  <si>
    <t>SAUSA300_RS05540</t>
  </si>
  <si>
    <t>SAUSA300_1029</t>
  </si>
  <si>
    <t>isdA</t>
  </si>
  <si>
    <t>LPXTG-anchored heme-scavenging protein IsdA</t>
  </si>
  <si>
    <t>SAUSA300_RS13330</t>
  </si>
  <si>
    <t>SAUSA300_2407</t>
  </si>
  <si>
    <t>SAUSA300_RS08880</t>
  </si>
  <si>
    <t>SAUSA300_1628</t>
  </si>
  <si>
    <t>amino acid permease</t>
  </si>
  <si>
    <t>SAUSA300_RS13345</t>
  </si>
  <si>
    <t>SAUSA300_2410</t>
  </si>
  <si>
    <t>SAUSA300_RS13350</t>
  </si>
  <si>
    <t>SAUSA300_2411</t>
  </si>
  <si>
    <t>cntA</t>
  </si>
  <si>
    <t>staphylopine-dependent metal ABC transporter substrate-binding protein CntA</t>
  </si>
  <si>
    <t>SAUSA300_RS09355</t>
  </si>
  <si>
    <t>SAUSA300_1712</t>
  </si>
  <si>
    <t>ribE</t>
  </si>
  <si>
    <t>6,7-dimethyl-8-ribityllumazine synthase</t>
  </si>
  <si>
    <t>SAUSA300_RS03315</t>
  </si>
  <si>
    <t>SAUSA300_0618</t>
  </si>
  <si>
    <t>metal ABC transporter substrate-binding protein</t>
  </si>
  <si>
    <t>SAUSA300_RS15375</t>
  </si>
  <si>
    <t>SAUSA300_RS15090</t>
  </si>
  <si>
    <t>phenol-soluble modulin PSM-alpha-3</t>
  </si>
  <si>
    <t>SAUSA300_RS15730</t>
  </si>
  <si>
    <t>phenol-soluble modulin PSM-alpha-4</t>
  </si>
  <si>
    <t>SAUSA300_RS15740</t>
  </si>
  <si>
    <t>phenol-soluble modulin PSM-alpha-1</t>
  </si>
  <si>
    <t>SAUSA300_RS12980</t>
  </si>
  <si>
    <t>SAUSA300_2351</t>
  </si>
  <si>
    <t>adcA</t>
  </si>
  <si>
    <t>zinc ABC transporter substrate-binding lipoprotein AdcA</t>
  </si>
  <si>
    <t>SAUSA300_RS15795</t>
  </si>
  <si>
    <t>pepA1</t>
  </si>
  <si>
    <t>type I toxin-antitoxin system Fst family toxin PepA1</t>
  </si>
  <si>
    <t>SAUSA300_RS03665</t>
  </si>
  <si>
    <t>SAUSA300_0683</t>
  </si>
  <si>
    <t>DeoR/GlpR family DNA-binding transcription regulator</t>
  </si>
  <si>
    <t>SAUSA300_RS15735</t>
  </si>
  <si>
    <t>phenol-soluble modulin PSM-alpha-2</t>
  </si>
  <si>
    <t>SAUSA300_RS00605</t>
  </si>
  <si>
    <t>SAUSA300_0117</t>
  </si>
  <si>
    <t>sirA</t>
  </si>
  <si>
    <t>staphyloferrin B ABC transporter substrate-binding protein SirA</t>
  </si>
  <si>
    <t>SAUSA300_RS13045</t>
  </si>
  <si>
    <t>SAUSA300_2362</t>
  </si>
  <si>
    <t>2,3-diphosphoglycerate-dependent phosphoglycerate mutase</t>
  </si>
  <si>
    <t>SAUSA300_RS13850</t>
  </si>
  <si>
    <t>SAUSA300_2493</t>
  </si>
  <si>
    <t>cwrA</t>
  </si>
  <si>
    <t>cell wall inhibition responsive protein CwrA</t>
  </si>
  <si>
    <t>SAUSA300_RS02195</t>
  </si>
  <si>
    <t>SAUSA300_0409</t>
  </si>
  <si>
    <t>spn</t>
  </si>
  <si>
    <t>myeloperoxidase inhibitor SPIN</t>
  </si>
  <si>
    <t>SAUSA300_RS10530</t>
  </si>
  <si>
    <t>SAUSA300_1920</t>
  </si>
  <si>
    <t>chemotaxis-inhibiting protein CHIPS</t>
  </si>
  <si>
    <t>SAUSA300_RS07015</t>
  </si>
  <si>
    <t>SAUSA300_1291</t>
  </si>
  <si>
    <t>amidohydrolase</t>
  </si>
  <si>
    <t>SAUSA300_RS10275</t>
  </si>
  <si>
    <t>SAUSA300_1878</t>
  </si>
  <si>
    <t>rlmD</t>
  </si>
  <si>
    <t>23S rRNA (uracil(1939)-C(5))-methyltransferase RlmD</t>
  </si>
  <si>
    <t>SAUSA300_RS05795</t>
  </si>
  <si>
    <t>SAUSA300_1068</t>
  </si>
  <si>
    <t>psmB2</t>
  </si>
  <si>
    <t>beta-class phenol-soluble modulin</t>
  </si>
  <si>
    <t>SAUSA300_RS10485</t>
  </si>
  <si>
    <t>SAUSA300_RS07010</t>
  </si>
  <si>
    <t>SAUSA300_1290</t>
  </si>
  <si>
    <t>dapD</t>
  </si>
  <si>
    <t>2,3,4,5-tetrahydropyridine-2,6-dicarboxylate N-acetyltransferase</t>
  </si>
  <si>
    <t>SAUSA300_RS01625</t>
  </si>
  <si>
    <t>SAUSA300_0305</t>
  </si>
  <si>
    <t>formate/nitrite transporter family protein</t>
  </si>
  <si>
    <t>SAUSA300_RS03320</t>
  </si>
  <si>
    <t>SAUSA300_0619</t>
  </si>
  <si>
    <t>metal ABC transporter permease</t>
  </si>
  <si>
    <t>SAUSA300_RS01620</t>
  </si>
  <si>
    <t>SAUSA300_0304</t>
  </si>
  <si>
    <t>DUF4064 domain-containing protein</t>
  </si>
  <si>
    <t>SAUSA300_RS05570</t>
  </si>
  <si>
    <t>SAUSA300_1035</t>
  </si>
  <si>
    <t>isdG</t>
  </si>
  <si>
    <t>staphylobilin-forming heme oxygenase IsdG</t>
  </si>
  <si>
    <t>SAUSA300_RS15490</t>
  </si>
  <si>
    <t>type I toxin-antitoxin system toxin PepG1</t>
  </si>
  <si>
    <t>SAUSA300_RS05790</t>
  </si>
  <si>
    <t>SAUSA300_1067</t>
  </si>
  <si>
    <t>psmB1</t>
  </si>
  <si>
    <t>SAUSA300_RS11570</t>
  </si>
  <si>
    <t>SAUSA300_RS09670</t>
  </si>
  <si>
    <t>SAUSA300_1767</t>
  </si>
  <si>
    <t>gallidermin/nisin family lantibiotic</t>
  </si>
  <si>
    <t>SAUSA300_RS01970</t>
  </si>
  <si>
    <t>SAUSA300_0370</t>
  </si>
  <si>
    <t>selX</t>
  </si>
  <si>
    <t>staphylococcal enterotoxin-like toxin X</t>
  </si>
  <si>
    <t>SAUSA300_RS03960</t>
  </si>
  <si>
    <t>SAUSA300_0736</t>
  </si>
  <si>
    <t>raiA</t>
  </si>
  <si>
    <t>ribosome-associated translation inhibitor RaiA</t>
  </si>
  <si>
    <t>SAUSA300_RS10555</t>
  </si>
  <si>
    <t>SAUSA300_RS11560</t>
  </si>
  <si>
    <t>SAUSA300_2099</t>
  </si>
  <si>
    <t>czrB</t>
  </si>
  <si>
    <t>CDF family zinc efflux transporter CzrB</t>
  </si>
  <si>
    <t>SAUSA300_RS12545</t>
  </si>
  <si>
    <t>SAUSA300_2269</t>
  </si>
  <si>
    <t>SAUSA300_RS12715</t>
  </si>
  <si>
    <t>SAUSA300_RS04395</t>
  </si>
  <si>
    <t>SAUSA300_0815</t>
  </si>
  <si>
    <t>DUF4888 domain-containing protein</t>
  </si>
  <si>
    <t>SAUSA300_RS06940</t>
  </si>
  <si>
    <t>SAUSA300_1278</t>
  </si>
  <si>
    <t>pepF</t>
  </si>
  <si>
    <t>oligoendopeptidase F</t>
  </si>
  <si>
    <t>SAUSA300_RS07025</t>
  </si>
  <si>
    <t>SAUSA300_1293</t>
  </si>
  <si>
    <t>lysA</t>
  </si>
  <si>
    <t>diaminopimelate decarboxylase</t>
  </si>
  <si>
    <t>SAUSA300_RS04855</t>
  </si>
  <si>
    <t>SAUSA300_0902</t>
  </si>
  <si>
    <t>SAUSA300_RS14010</t>
  </si>
  <si>
    <t>SAUSA300_2525</t>
  </si>
  <si>
    <t>fructosamine kinase family protein</t>
  </si>
  <si>
    <t>SAUSA300_RS12865</t>
  </si>
  <si>
    <t>SAUSA300_2328</t>
  </si>
  <si>
    <t>DUF4889 domain-containing protein</t>
  </si>
  <si>
    <t>SAUSA300_RS05185</t>
  </si>
  <si>
    <t>SAUSA300_0964</t>
  </si>
  <si>
    <t>DUF5011 domain-containing protein</t>
  </si>
  <si>
    <t>SAUSA300_RS00130</t>
  </si>
  <si>
    <t>SAUSA300_0025</t>
  </si>
  <si>
    <t>adsA</t>
  </si>
  <si>
    <t>LPXTG-anchored adenosine synthase AdsA</t>
  </si>
  <si>
    <t>SAUSA300_RS10185</t>
  </si>
  <si>
    <t>SAUSA300_1865</t>
  </si>
  <si>
    <t>vraR</t>
  </si>
  <si>
    <t>two-component system response regulator VraR</t>
  </si>
  <si>
    <t>SAUSA300_RS02705</t>
  </si>
  <si>
    <t>SAUSA300_0505</t>
  </si>
  <si>
    <t>pdxT</t>
  </si>
  <si>
    <t>pyridoxal 5'-phosphate synthase glutaminase subunit PdxT</t>
  </si>
  <si>
    <t>SAUSA300_RS04165</t>
  </si>
  <si>
    <t>SAUSA300_0772</t>
  </si>
  <si>
    <t>clfA</t>
  </si>
  <si>
    <t>MSCRAMM family adhesin clumping factor ClfA</t>
  </si>
  <si>
    <t>SAUSA300_RS13765</t>
  </si>
  <si>
    <t>SAUSA300_2481</t>
  </si>
  <si>
    <t>sterile alpha motif-like domain-containing protein</t>
  </si>
  <si>
    <t>SAUSA300_RS02365</t>
  </si>
  <si>
    <t>SAUSA300_0442</t>
  </si>
  <si>
    <t>YibE/F family protein</t>
  </si>
  <si>
    <t>SAUSA300_RS10525</t>
  </si>
  <si>
    <t>SAUSA300_1919</t>
  </si>
  <si>
    <t>scn</t>
  </si>
  <si>
    <t>complement inhibitor SCIN-A</t>
  </si>
  <si>
    <t>SAUSA300_RS04565</t>
  </si>
  <si>
    <t>SAUSA300_0845</t>
  </si>
  <si>
    <t>M17 family metallopeptidase</t>
  </si>
  <si>
    <t>SAUSA300_RS12480</t>
  </si>
  <si>
    <t>SAUSA300_2259</t>
  </si>
  <si>
    <t>LCP family protein</t>
  </si>
  <si>
    <t>SAUSA300_RS03325</t>
  </si>
  <si>
    <t>SAUSA300_0620</t>
  </si>
  <si>
    <t>metal ABC transporter ATP-binding protein</t>
  </si>
  <si>
    <t>SAUSA300_RS06485</t>
  </si>
  <si>
    <t>SAUSA300_1201</t>
  </si>
  <si>
    <t>glnA</t>
  </si>
  <si>
    <t>type I glutamate--ammonia ligase</t>
  </si>
  <si>
    <t>SAUSA300_RS12430</t>
  </si>
  <si>
    <t>SAUSA300_2251</t>
  </si>
  <si>
    <t>NAD/NADP-dependent octopine/nopaline dehydrogenase family protein</t>
  </si>
  <si>
    <t>SAUSA300_RS11550</t>
  </si>
  <si>
    <t>SAUSA300_2097</t>
  </si>
  <si>
    <t>SDR family oxidoreductase</t>
  </si>
  <si>
    <t>SAUSA300_RS04765</t>
  </si>
  <si>
    <t>SAUSA300_0884</t>
  </si>
  <si>
    <t>YjzD family protein</t>
  </si>
  <si>
    <t>SAUSA300_RS00215</t>
  </si>
  <si>
    <t>SAUSA300_0040</t>
  </si>
  <si>
    <t>SAUSA300_RS13725</t>
  </si>
  <si>
    <t>SAUSA300_2473</t>
  </si>
  <si>
    <t>alpha/beta hydrolase</t>
  </si>
  <si>
    <t>SAUSA300_RS13645</t>
  </si>
  <si>
    <t>SAUSA300_2460</t>
  </si>
  <si>
    <t>SAUSA300_RS03025</t>
  </si>
  <si>
    <t>SAUSA300_0565</t>
  </si>
  <si>
    <t>DUF423 domain-containing protein</t>
  </si>
  <si>
    <t>SAUSA300_RS05995</t>
  </si>
  <si>
    <t>SAUSA300_1107</t>
  </si>
  <si>
    <t>TM2 domain-containing protein</t>
  </si>
  <si>
    <t>SAUSA300_RS14175</t>
  </si>
  <si>
    <t>SAUSA300_2551</t>
  </si>
  <si>
    <t>nrdD</t>
  </si>
  <si>
    <t>anaerobic ribonucleoside-triphosphate reductase</t>
  </si>
  <si>
    <t>SAUSA300_RS01990</t>
  </si>
  <si>
    <t>SAUSA300_0374</t>
  </si>
  <si>
    <t>GlsB/YeaQ/YmgE family stress response membrane protein</t>
  </si>
  <si>
    <t>SAUSA300_RS11520</t>
  </si>
  <si>
    <t>SAUSA300_2091</t>
  </si>
  <si>
    <t>deoD</t>
  </si>
  <si>
    <t>purine-nucleoside phosphorylase</t>
  </si>
  <si>
    <t>SAUSA300_RS09015</t>
  </si>
  <si>
    <t>SAUSA300_1652</t>
  </si>
  <si>
    <t>universal stress protein</t>
  </si>
  <si>
    <t>SAUSA300_RS16020</t>
  </si>
  <si>
    <t>SAUSA300_RS09140</t>
  </si>
  <si>
    <t>SAUSA300_1674</t>
  </si>
  <si>
    <t>trypsin-like peptidase domain-containing protein</t>
  </si>
  <si>
    <t>SAUSA300_RS01265</t>
  </si>
  <si>
    <t>SAUSA300_0237</t>
  </si>
  <si>
    <t>nucleoside hydrolase</t>
  </si>
  <si>
    <t>SAUSA300_RS03335</t>
  </si>
  <si>
    <t>SAUSA300_0622</t>
  </si>
  <si>
    <t>M50 family metallopeptidase</t>
  </si>
  <si>
    <t>SAUSA300_RS14565</t>
  </si>
  <si>
    <t>SAUSA300_2621</t>
  </si>
  <si>
    <t>SMP-30/gluconolactonase/LRE family protein</t>
  </si>
  <si>
    <t>SAUSA300_RS06685</t>
  </si>
  <si>
    <t>SAUSA300_1233</t>
  </si>
  <si>
    <t>rpmG</t>
  </si>
  <si>
    <t>50S ribosomal protein L33</t>
  </si>
  <si>
    <t>SAUSA300_RS14075</t>
  </si>
  <si>
    <t>SAUSA300_2537</t>
  </si>
  <si>
    <t>L-lactate dehydrogenase</t>
  </si>
  <si>
    <t>SAUSA300_RS14670</t>
  </si>
  <si>
    <t>SAUSA300_2642</t>
  </si>
  <si>
    <t>DUF3147 family protein</t>
  </si>
  <si>
    <t>SAUSA300_RS09800</t>
  </si>
  <si>
    <t>SAUSA300_1790</t>
  </si>
  <si>
    <t>peptidylprolyl isomerase</t>
  </si>
  <si>
    <t>SAUSA300_RS13385</t>
  </si>
  <si>
    <t>SAUSA300_2418</t>
  </si>
  <si>
    <t>carboxymuconolactone decarboxylase family protein</t>
  </si>
  <si>
    <t>SAUSA300_RS08745</t>
  </si>
  <si>
    <t>SAUSA300_RS13280</t>
  </si>
  <si>
    <t>SAUSA300_2398</t>
  </si>
  <si>
    <t>fetB</t>
  </si>
  <si>
    <t>iron export ABC transporter permease subunit FetB</t>
  </si>
  <si>
    <t>SAUSA300_RS07195</t>
  </si>
  <si>
    <t>SAUSA300_1321</t>
  </si>
  <si>
    <t>bacilliredoxin BrxA</t>
  </si>
  <si>
    <t>SAUSA300_RS13975</t>
  </si>
  <si>
    <t>SAUSA300_2518</t>
  </si>
  <si>
    <t>SAUSA300_RS02890</t>
  </si>
  <si>
    <t>SAUSA300_0541</t>
  </si>
  <si>
    <t>deoxynucleoside kinase</t>
  </si>
  <si>
    <t>SAUSA300_RS05095</t>
  </si>
  <si>
    <t>SAUSA300_0948</t>
  </si>
  <si>
    <t>menB</t>
  </si>
  <si>
    <t>1,4-dihydroxy-2-naphthoyl-CoA synthase</t>
  </si>
  <si>
    <t>SAUSA300_RS10505</t>
  </si>
  <si>
    <t>SAUSA300_1918</t>
  </si>
  <si>
    <t>phospholipase</t>
  </si>
  <si>
    <t>SAUSA300_RS04985</t>
  </si>
  <si>
    <t>SAUSA300_0928</t>
  </si>
  <si>
    <t>competence protein ComK</t>
  </si>
  <si>
    <t>SAUSA300_RS07460</t>
  </si>
  <si>
    <t>SAUSA300_1366</t>
  </si>
  <si>
    <t>SAUSA300_RS08320</t>
  </si>
  <si>
    <t>SAUSA300_1525</t>
  </si>
  <si>
    <t>glycine--tRNA ligase</t>
  </si>
  <si>
    <t>SAUSA300_RS04185</t>
  </si>
  <si>
    <t>SAUSA300_0776</t>
  </si>
  <si>
    <t>SAUSA300_RS04760</t>
  </si>
  <si>
    <t>SAUSA300_0883</t>
  </si>
  <si>
    <t>MAP domain-containing protein</t>
  </si>
  <si>
    <t>SAUSA300_RS01655</t>
  </si>
  <si>
    <t>SAUSA300_0310</t>
  </si>
  <si>
    <t>PTS sugar transporter subunit IIC</t>
  </si>
  <si>
    <t>SAUSA300_RS00885</t>
  </si>
  <si>
    <t>SAUSA300_0168</t>
  </si>
  <si>
    <t>isdI</t>
  </si>
  <si>
    <t>staphylobilin-forming heme oxygenase IsdI</t>
  </si>
  <si>
    <t>SAUSA300_RS14620</t>
  </si>
  <si>
    <t>SAUSA300_2632</t>
  </si>
  <si>
    <t>HdeD family acid-resistance protein</t>
  </si>
  <si>
    <t>SAUSA300_RS03030</t>
  </si>
  <si>
    <t>SAUSA300_0566</t>
  </si>
  <si>
    <t>SAUSA300_RS00705</t>
  </si>
  <si>
    <t>SAUSA300_0135</t>
  </si>
  <si>
    <t>superoxide dismutase</t>
  </si>
  <si>
    <t>SAUSA300_RS02710</t>
  </si>
  <si>
    <t>SAUSA300_0506</t>
  </si>
  <si>
    <t>NupC/NupG family nucleoside CNT transporter</t>
  </si>
  <si>
    <t>SAUSA300_RS05245</t>
  </si>
  <si>
    <t>SAUSA300_0976</t>
  </si>
  <si>
    <t>purD</t>
  </si>
  <si>
    <t>phosphoribosylamine--glycine ligase</t>
  </si>
  <si>
    <t>SAUSA300_RS03405</t>
  </si>
  <si>
    <t>SAUSA300_0635</t>
  </si>
  <si>
    <t>iron ABC transporter permease</t>
  </si>
  <si>
    <t>SAUSA300_RS07035</t>
  </si>
  <si>
    <t>SAUSA300_1295</t>
  </si>
  <si>
    <t>cspA</t>
  </si>
  <si>
    <t>cold shock protein CspA</t>
  </si>
  <si>
    <t>SAUSA300_RS03635</t>
  </si>
  <si>
    <t>SAUSA300_RS07000</t>
  </si>
  <si>
    <t>SAUSA300_1288</t>
  </si>
  <si>
    <t>dapA</t>
  </si>
  <si>
    <t>4-hydroxy-tetrahydrodipicolinate synthase</t>
  </si>
  <si>
    <t>SAUSA300_RS14170</t>
  </si>
  <si>
    <t>SAUSA300_2550</t>
  </si>
  <si>
    <t>nrdG</t>
  </si>
  <si>
    <t>anaerobic ribonucleoside-triphosphate reductase activating protein</t>
  </si>
  <si>
    <t>SAUSA300_RS07160</t>
  </si>
  <si>
    <t>SAUSA300_1314</t>
  </si>
  <si>
    <t>YozE family protein</t>
  </si>
  <si>
    <t>SAUSA300_RS05340</t>
  </si>
  <si>
    <t>SAUSA300_0991</t>
  </si>
  <si>
    <t>def</t>
  </si>
  <si>
    <t>SAUSA300_RS14595</t>
  </si>
  <si>
    <t>SAUSA300_2627</t>
  </si>
  <si>
    <t>anion permease</t>
  </si>
  <si>
    <t>SAUSA300_RS04490</t>
  </si>
  <si>
    <t>SAUSA300_0832</t>
  </si>
  <si>
    <t>DUF86 domain-containing protein</t>
  </si>
  <si>
    <t>SAUSA300_RS04990</t>
  </si>
  <si>
    <t>SAUSA300_0929</t>
  </si>
  <si>
    <t>IDEAL domain-containing protein</t>
  </si>
  <si>
    <t>SAUSA300_RS10805</t>
  </si>
  <si>
    <t>transcriptional regulator</t>
  </si>
  <si>
    <t>SAUSA300_RS06775</t>
  </si>
  <si>
    <t>SAUSA300_1248</t>
  </si>
  <si>
    <t>HesB/YadR/YfhF family protein</t>
  </si>
  <si>
    <t>SAUSA300_RS06835</t>
  </si>
  <si>
    <t>SAUSA300_1258</t>
  </si>
  <si>
    <t>2-hydroxymuconate tautomerase</t>
  </si>
  <si>
    <t>SAUSA300_RS03035</t>
  </si>
  <si>
    <t>SAUSA300_0567</t>
  </si>
  <si>
    <t>threonine/serine exporter family protein</t>
  </si>
  <si>
    <t>SAUSA300_RS01090</t>
  </si>
  <si>
    <t>SAUSA300_0207</t>
  </si>
  <si>
    <t>M23 family metallopeptidase</t>
  </si>
  <si>
    <t>SAUSA300_RS04400</t>
  </si>
  <si>
    <t>SAUSA300_0816</t>
  </si>
  <si>
    <t>CsbD family protein</t>
  </si>
  <si>
    <t>SAUSA300_RS13155</t>
  </si>
  <si>
    <t>SAUSA300_2378</t>
  </si>
  <si>
    <t>SAUSA300_RS10175</t>
  </si>
  <si>
    <t>SAUSA300_1863</t>
  </si>
  <si>
    <t>YtxH domain-containing protein</t>
  </si>
  <si>
    <t>SAUSA300_RS09040</t>
  </si>
  <si>
    <t>SAUSA300_1656</t>
  </si>
  <si>
    <t>SAUSA300_RS09440</t>
  </si>
  <si>
    <t>SAUSA300_1726</t>
  </si>
  <si>
    <t>CrcB family protein</t>
  </si>
  <si>
    <t>SAUSA300_RS03590</t>
  </si>
  <si>
    <t>SAUSA300_0669</t>
  </si>
  <si>
    <t>undecaprenyl-diphosphate phosphatase</t>
  </si>
  <si>
    <t>SAUSA300_RS14335</t>
  </si>
  <si>
    <t>SAUSA300_2577</t>
  </si>
  <si>
    <t>manA</t>
  </si>
  <si>
    <t>mannose-6-phosphate isomerase, class I</t>
  </si>
  <si>
    <t>SAUSA300_RS04705</t>
  </si>
  <si>
    <t>SAUSA300_0872</t>
  </si>
  <si>
    <t>YisL family protein</t>
  </si>
  <si>
    <t>SAUSA300_RS04210</t>
  </si>
  <si>
    <t>SAUSA300_RS01890</t>
  </si>
  <si>
    <t>SAUSA300_0356</t>
  </si>
  <si>
    <t>cyclase family protein</t>
  </si>
  <si>
    <t>SAUSA300_RS05490</t>
  </si>
  <si>
    <t>SAUSA300_1020</t>
  </si>
  <si>
    <t>glycerophosphodiester phosphodiesterase</t>
  </si>
  <si>
    <t>SAUSA300_RS12820</t>
  </si>
  <si>
    <t>SAUSA300_2320</t>
  </si>
  <si>
    <t>DUF2871 domain-containing protein</t>
  </si>
  <si>
    <t>SAUSA300_RS07815</t>
  </si>
  <si>
    <t>SAUSA300_1432</t>
  </si>
  <si>
    <t>SAUSA300_RS04685</t>
  </si>
  <si>
    <t>SAUSA300_0868</t>
  </si>
  <si>
    <t>lepB</t>
  </si>
  <si>
    <t>signal peptidase I</t>
  </si>
  <si>
    <t>SAUSA300_RS12720</t>
  </si>
  <si>
    <t>SAUSA300_2302</t>
  </si>
  <si>
    <t>glycopeptide resistance protein TcaA</t>
  </si>
  <si>
    <t>SAUSA300_RS05680</t>
  </si>
  <si>
    <t>SAUSA300_1053</t>
  </si>
  <si>
    <t>formyl peptide receptor-like 1 inhibitory protein</t>
  </si>
  <si>
    <t>SAUSA300_RS14345</t>
  </si>
  <si>
    <t>SAUSA300_2579</t>
  </si>
  <si>
    <t>amidase domain-containing protein</t>
  </si>
  <si>
    <t>SAUSA300_RS12500</t>
  </si>
  <si>
    <t>SAUSA300_2262</t>
  </si>
  <si>
    <t>sdpB</t>
  </si>
  <si>
    <t>CPBP family intramembrane glutamic endopeptidaseSdpB</t>
  </si>
  <si>
    <t>SAUSA300_RS06715</t>
  </si>
  <si>
    <t>DNA damage-induced cell division inhibitor SosA</t>
  </si>
  <si>
    <t>SAUSA300_RS04720</t>
  </si>
  <si>
    <t>SAUSA300_0875</t>
  </si>
  <si>
    <t>metal-sulfur cluster assembly factor</t>
  </si>
  <si>
    <t>SAUSA300_RS05060</t>
  </si>
  <si>
    <t>SAR1012 family small protein</t>
  </si>
  <si>
    <t>SAUSA300_RS01985</t>
  </si>
  <si>
    <t>SAUSA300_0373</t>
  </si>
  <si>
    <t>SAUSA300_RS10205</t>
  </si>
  <si>
    <t>SAUSA300_1869</t>
  </si>
  <si>
    <t>map</t>
  </si>
  <si>
    <t>type I methionyl aminopeptidase</t>
  </si>
  <si>
    <t>SAUSA300_RS03045</t>
  </si>
  <si>
    <t>SAUSA300_0569</t>
  </si>
  <si>
    <t>heme-dependent peroxidase</t>
  </si>
  <si>
    <t>SAUSA300_RS00580</t>
  </si>
  <si>
    <t>SAUSA300_0112</t>
  </si>
  <si>
    <t>L-lactate permease</t>
  </si>
  <si>
    <t>SAUSA300_RS03825</t>
  </si>
  <si>
    <t>SAUSA300_0712</t>
  </si>
  <si>
    <t>peptide MFS transporter</t>
  </si>
  <si>
    <t>SAUSA300_RS04710</t>
  </si>
  <si>
    <t>SAUSA300_0873</t>
  </si>
  <si>
    <t>CoA-disulfide reductase</t>
  </si>
  <si>
    <t>SAUSA300_RS02430</t>
  </si>
  <si>
    <t>SAUSA300_0454</t>
  </si>
  <si>
    <t>recR</t>
  </si>
  <si>
    <t>recombination mediator RecR</t>
  </si>
  <si>
    <t>SAUSA300_RS01560</t>
  </si>
  <si>
    <t>SAUSA300_0292</t>
  </si>
  <si>
    <t>SAUSA300_RS09770</t>
  </si>
  <si>
    <t>SAUSA300_1784</t>
  </si>
  <si>
    <t>traP</t>
  </si>
  <si>
    <t>signal transduction protein TRAP</t>
  </si>
  <si>
    <t>SAUSA300_RS02350</t>
  </si>
  <si>
    <t>SAUSA300_0439</t>
  </si>
  <si>
    <t>SAUSA300_RS12530</t>
  </si>
  <si>
    <t>SAUSA300_RS11360</t>
  </si>
  <si>
    <t>SAUSA300_2063</t>
  </si>
  <si>
    <t>atpE</t>
  </si>
  <si>
    <t>F0F1 ATP synthase subunit C</t>
  </si>
  <si>
    <t>SAUSA300_RS10935</t>
  </si>
  <si>
    <t>SAUSA300_1989</t>
  </si>
  <si>
    <t>agrB</t>
  </si>
  <si>
    <t>accessory gene regulator AgrB</t>
  </si>
  <si>
    <t>SAUSA300_RS14020</t>
  </si>
  <si>
    <t>SAUSA300_2527</t>
  </si>
  <si>
    <t>SAUSA300_RS11310</t>
  </si>
  <si>
    <t>SAUSA300_2054</t>
  </si>
  <si>
    <t>fabZ</t>
  </si>
  <si>
    <t>3-hydroxyacyl-ACP dehydratase FabZ</t>
  </si>
  <si>
    <t>SAUSA300_RS06360</t>
  </si>
  <si>
    <t>SAUSA300_1176</t>
  </si>
  <si>
    <t>pgsA</t>
  </si>
  <si>
    <t>CDP-diacylglycerol--glycerol-3-phosphate 3-phosphatidyltransferase</t>
  </si>
  <si>
    <t>SAUSA300_RS09030</t>
  </si>
  <si>
    <t>SAUSA300_RS05470</t>
  </si>
  <si>
    <t>SAUSA300_1017</t>
  </si>
  <si>
    <t>DUF420 domain-containing protein</t>
  </si>
  <si>
    <t>SAUSA300_RS05050</t>
  </si>
  <si>
    <t>SAUSA300_0940</t>
  </si>
  <si>
    <t>DoxX family protein</t>
  </si>
  <si>
    <t>SAUSA300_RS13290</t>
  </si>
  <si>
    <t>SAUSA300_2400</t>
  </si>
  <si>
    <t>M42 family metallopeptidase</t>
  </si>
  <si>
    <t>SAUSA300_RS01870</t>
  </si>
  <si>
    <t>SAUSA300_0353</t>
  </si>
  <si>
    <t>ABC-2 transporter permease</t>
  </si>
  <si>
    <t>SAUSA300_RS05075</t>
  </si>
  <si>
    <t>SAUSA300_0944</t>
  </si>
  <si>
    <t>1,4-dihydroxy-2-naphthoate polyprenyltransferase</t>
  </si>
  <si>
    <t>SAUSA300_RS11600</t>
  </si>
  <si>
    <t>SAUSA300_2104</t>
  </si>
  <si>
    <t>glmS</t>
  </si>
  <si>
    <t>glutamine--fructose-6-phosphate transaminase (isomerizing)</t>
  </si>
  <si>
    <t>SAUSA300_RS10940</t>
  </si>
  <si>
    <t>SAUSA300_1990</t>
  </si>
  <si>
    <t>cyclic lactone autoinducer peptide</t>
  </si>
  <si>
    <t>ag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00"/>
  </numFmts>
  <fonts count="13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8"/>
      <color theme="1"/>
      <name val="Arial"/>
      <family val="2"/>
    </font>
    <font>
      <sz val="12"/>
      <color rgb="FFFF0000"/>
      <name val="Arial"/>
      <family val="2"/>
    </font>
    <font>
      <i/>
      <sz val="12"/>
      <color rgb="FFFF0000"/>
      <name val="Arial"/>
      <family val="2"/>
    </font>
    <font>
      <i/>
      <sz val="12"/>
      <color rgb="FF202122"/>
      <name val="Arial"/>
      <family val="2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2" fontId="0" fillId="0" borderId="0" xfId="0" applyNumberFormat="1"/>
    <xf numFmtId="2" fontId="3" fillId="0" borderId="0" xfId="0" applyNumberFormat="1" applyFont="1" applyAlignment="1">
      <alignment horizontal="left" vertic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10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173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8071F-F1BD-C545-902F-4C04CF6F19C9}">
  <dimension ref="A1:L464"/>
  <sheetViews>
    <sheetView tabSelected="1" topLeftCell="A221" zoomScale="60" zoomScaleNormal="60" workbookViewId="0">
      <selection activeCell="O235" sqref="O235"/>
    </sheetView>
  </sheetViews>
  <sheetFormatPr defaultColWidth="11" defaultRowHeight="15.75" x14ac:dyDescent="0.25"/>
  <cols>
    <col min="1" max="1" width="20.375" style="4" customWidth="1"/>
    <col min="2" max="2" width="21.375" style="4" customWidth="1"/>
    <col min="3" max="3" width="14" style="5" customWidth="1"/>
    <col min="4" max="4" width="57.5" style="4" customWidth="1"/>
    <col min="5" max="5" width="19.375" style="3" customWidth="1"/>
    <col min="6" max="6" width="20.5" style="3" customWidth="1"/>
    <col min="7" max="7" width="15.5" style="3" customWidth="1"/>
    <col min="8" max="8" width="16" style="3" customWidth="1"/>
    <col min="9" max="9" width="19.875" style="3" customWidth="1"/>
    <col min="10" max="10" width="26.625" style="3" customWidth="1"/>
    <col min="11" max="12" width="11" style="11"/>
  </cols>
  <sheetData>
    <row r="1" spans="1:12" ht="23.25" x14ac:dyDescent="0.25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</row>
    <row r="2" spans="1:12" s="1" customFormat="1" ht="18.75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1" t="s">
        <v>9</v>
      </c>
      <c r="J2" s="21" t="s">
        <v>10</v>
      </c>
      <c r="K2" s="12"/>
      <c r="L2" s="12"/>
    </row>
    <row r="3" spans="1:12" s="4" customFormat="1" ht="15" x14ac:dyDescent="0.2">
      <c r="A3" s="4" t="s">
        <v>11</v>
      </c>
      <c r="B3" s="4" t="s">
        <v>12</v>
      </c>
      <c r="C3" s="5"/>
      <c r="D3" s="4" t="s">
        <v>13</v>
      </c>
      <c r="E3" s="3">
        <v>166.22</v>
      </c>
      <c r="F3" s="3">
        <v>182.5</v>
      </c>
      <c r="G3" s="6">
        <v>2.69</v>
      </c>
      <c r="H3" s="3">
        <v>9.11</v>
      </c>
      <c r="I3" s="23">
        <v>3.975153529</v>
      </c>
      <c r="J3" s="7">
        <v>5.9700000000000005E-23</v>
      </c>
      <c r="K3" s="13"/>
      <c r="L3" s="13"/>
    </row>
    <row r="4" spans="1:12" s="4" customFormat="1" ht="15" x14ac:dyDescent="0.2">
      <c r="A4" s="4" t="s">
        <v>14</v>
      </c>
      <c r="B4" s="4" t="s">
        <v>15</v>
      </c>
      <c r="C4" s="5" t="s">
        <v>16</v>
      </c>
      <c r="D4" s="4" t="s">
        <v>17</v>
      </c>
      <c r="E4" s="3">
        <v>4777.3599999999997</v>
      </c>
      <c r="F4" s="3">
        <v>5582.06</v>
      </c>
      <c r="G4" s="6">
        <v>122.59</v>
      </c>
      <c r="H4" s="3">
        <v>214.34</v>
      </c>
      <c r="I4" s="23">
        <v>3.844318382</v>
      </c>
      <c r="J4" s="7">
        <v>8.9899999999999991E-22</v>
      </c>
      <c r="K4" s="13"/>
      <c r="L4" s="13"/>
    </row>
    <row r="5" spans="1:12" s="4" customFormat="1" ht="15" x14ac:dyDescent="0.2">
      <c r="A5" s="4" t="s">
        <v>18</v>
      </c>
      <c r="B5" s="4" t="s">
        <v>19</v>
      </c>
      <c r="C5" s="5"/>
      <c r="D5" s="4" t="s">
        <v>20</v>
      </c>
      <c r="E5" s="3">
        <v>251.11</v>
      </c>
      <c r="F5" s="3">
        <v>259.56</v>
      </c>
      <c r="G5" s="6">
        <v>5.47</v>
      </c>
      <c r="H5" s="3">
        <v>16.95</v>
      </c>
      <c r="I5" s="23">
        <v>3.6105231440000001</v>
      </c>
      <c r="J5" s="7">
        <v>1.6299999999999999E-19</v>
      </c>
      <c r="K5" s="13"/>
      <c r="L5" s="13"/>
    </row>
    <row r="6" spans="1:12" s="4" customFormat="1" ht="15" x14ac:dyDescent="0.2">
      <c r="A6" s="4" t="s">
        <v>21</v>
      </c>
      <c r="B6" s="4" t="s">
        <v>22</v>
      </c>
      <c r="C6" s="5"/>
      <c r="D6" s="4" t="s">
        <v>23</v>
      </c>
      <c r="E6" s="3">
        <v>26.22</v>
      </c>
      <c r="F6" s="3">
        <v>42.8</v>
      </c>
      <c r="G6" s="6">
        <v>0.59</v>
      </c>
      <c r="H6" s="3">
        <v>2.39</v>
      </c>
      <c r="I6" s="23">
        <v>3.5963799920000001</v>
      </c>
      <c r="J6" s="7">
        <v>1.94E-15</v>
      </c>
      <c r="K6" s="13"/>
      <c r="L6" s="13"/>
    </row>
    <row r="7" spans="1:12" s="4" customFormat="1" ht="15" x14ac:dyDescent="0.2">
      <c r="A7" s="4" t="s">
        <v>24</v>
      </c>
      <c r="B7" s="4" t="s">
        <v>25</v>
      </c>
      <c r="C7" s="5"/>
      <c r="D7" s="4" t="s">
        <v>26</v>
      </c>
      <c r="E7" s="3">
        <v>34.96</v>
      </c>
      <c r="F7" s="3">
        <v>37.479999999999997</v>
      </c>
      <c r="G7" s="6">
        <v>1.31</v>
      </c>
      <c r="H7" s="3">
        <v>1.85</v>
      </c>
      <c r="I7" s="23">
        <v>3.34231159</v>
      </c>
      <c r="J7" s="7">
        <v>1.77E-13</v>
      </c>
      <c r="K7" s="13"/>
      <c r="L7" s="13"/>
    </row>
    <row r="8" spans="1:12" s="4" customFormat="1" ht="15" x14ac:dyDescent="0.2">
      <c r="A8" s="4" t="s">
        <v>27</v>
      </c>
      <c r="B8" s="4" t="s">
        <v>28</v>
      </c>
      <c r="C8" s="5" t="s">
        <v>29</v>
      </c>
      <c r="D8" s="4" t="s">
        <v>30</v>
      </c>
      <c r="E8" s="3">
        <v>95.54</v>
      </c>
      <c r="F8" s="3">
        <v>152.69</v>
      </c>
      <c r="G8" s="6">
        <v>4.0199999999999996</v>
      </c>
      <c r="H8" s="3">
        <v>10.73</v>
      </c>
      <c r="I8" s="23">
        <v>3.1264584110000002</v>
      </c>
      <c r="J8" s="7">
        <v>9.4999999999999999E-14</v>
      </c>
      <c r="K8" s="13"/>
      <c r="L8" s="13"/>
    </row>
    <row r="9" spans="1:12" s="4" customFormat="1" ht="15" x14ac:dyDescent="0.2">
      <c r="A9" s="4" t="s">
        <v>31</v>
      </c>
      <c r="B9" s="4" t="s">
        <v>32</v>
      </c>
      <c r="C9" s="5"/>
      <c r="D9" s="4" t="s">
        <v>33</v>
      </c>
      <c r="E9" s="3">
        <v>80.180000000000007</v>
      </c>
      <c r="F9" s="3">
        <v>90.47</v>
      </c>
      <c r="G9" s="6">
        <v>4.22</v>
      </c>
      <c r="H9" s="3">
        <v>2.74</v>
      </c>
      <c r="I9" s="23">
        <v>3.0986368479999999</v>
      </c>
      <c r="J9" s="7">
        <v>1.7E-8</v>
      </c>
      <c r="K9" s="13"/>
      <c r="L9" s="13"/>
    </row>
    <row r="10" spans="1:12" s="4" customFormat="1" ht="15" x14ac:dyDescent="0.2">
      <c r="A10" s="4" t="s">
        <v>34</v>
      </c>
      <c r="B10" s="4" t="s">
        <v>35</v>
      </c>
      <c r="C10" s="5"/>
      <c r="D10" s="4" t="s">
        <v>36</v>
      </c>
      <c r="E10" s="3">
        <v>182.15</v>
      </c>
      <c r="F10" s="3">
        <v>117.61</v>
      </c>
      <c r="G10" s="6">
        <v>6.07</v>
      </c>
      <c r="H10" s="3">
        <v>13.82</v>
      </c>
      <c r="I10" s="23">
        <v>2.95296498</v>
      </c>
      <c r="J10" s="7">
        <v>1.52E-11</v>
      </c>
      <c r="K10" s="13"/>
      <c r="L10" s="13"/>
    </row>
    <row r="11" spans="1:12" s="4" customFormat="1" ht="15" x14ac:dyDescent="0.2">
      <c r="A11" s="4" t="s">
        <v>37</v>
      </c>
      <c r="C11" s="5"/>
      <c r="D11" s="4" t="s">
        <v>38</v>
      </c>
      <c r="E11" s="3">
        <v>59.69</v>
      </c>
      <c r="F11" s="3">
        <v>130.21</v>
      </c>
      <c r="G11" s="6">
        <v>3.61</v>
      </c>
      <c r="H11" s="3">
        <v>8.17</v>
      </c>
      <c r="I11" s="23">
        <v>2.9058151630000002</v>
      </c>
      <c r="J11" s="7">
        <v>4.0000000000000001E-8</v>
      </c>
      <c r="K11" s="13"/>
      <c r="L11" s="13"/>
    </row>
    <row r="12" spans="1:12" s="4" customFormat="1" ht="15" x14ac:dyDescent="0.2">
      <c r="A12" s="4" t="s">
        <v>39</v>
      </c>
      <c r="B12" s="4" t="s">
        <v>40</v>
      </c>
      <c r="C12" s="5" t="s">
        <v>41</v>
      </c>
      <c r="D12" s="4" t="s">
        <v>42</v>
      </c>
      <c r="E12" s="3">
        <v>282.2</v>
      </c>
      <c r="F12" s="3">
        <v>243.42</v>
      </c>
      <c r="G12" s="6">
        <v>10.97</v>
      </c>
      <c r="H12" s="3">
        <v>26.05</v>
      </c>
      <c r="I12" s="23">
        <v>2.90161874</v>
      </c>
      <c r="J12" s="7">
        <v>1.3499999999999999E-12</v>
      </c>
      <c r="K12" s="13"/>
      <c r="L12" s="13"/>
    </row>
    <row r="13" spans="1:12" s="4" customFormat="1" ht="15" x14ac:dyDescent="0.2">
      <c r="A13" s="4" t="s">
        <v>43</v>
      </c>
      <c r="B13" s="4" t="s">
        <v>44</v>
      </c>
      <c r="C13" s="5"/>
      <c r="D13" s="4" t="s">
        <v>45</v>
      </c>
      <c r="E13" s="3">
        <v>334.37</v>
      </c>
      <c r="F13" s="3">
        <v>317.48</v>
      </c>
      <c r="G13" s="6">
        <v>16.239999999999998</v>
      </c>
      <c r="H13" s="3">
        <v>30.98</v>
      </c>
      <c r="I13" s="23">
        <v>2.7973312639999999</v>
      </c>
      <c r="J13" s="7">
        <v>7.4400000000000006E-12</v>
      </c>
      <c r="K13" s="13"/>
      <c r="L13" s="13"/>
    </row>
    <row r="14" spans="1:12" s="4" customFormat="1" ht="15" x14ac:dyDescent="0.2">
      <c r="A14" s="4" t="s">
        <v>46</v>
      </c>
      <c r="B14" s="4" t="s">
        <v>47</v>
      </c>
      <c r="C14" s="5"/>
      <c r="D14" s="4" t="s">
        <v>48</v>
      </c>
      <c r="E14" s="3">
        <v>42.33</v>
      </c>
      <c r="F14" s="3">
        <v>265.36</v>
      </c>
      <c r="G14" s="6">
        <v>3.52</v>
      </c>
      <c r="H14" s="3">
        <v>19.809999999999999</v>
      </c>
      <c r="I14" s="23">
        <v>2.697969241</v>
      </c>
      <c r="J14" s="7">
        <v>2.4700000000000001E-5</v>
      </c>
      <c r="K14" s="13"/>
      <c r="L14" s="13"/>
    </row>
    <row r="15" spans="1:12" s="4" customFormat="1" ht="15" x14ac:dyDescent="0.2">
      <c r="A15" s="4" t="s">
        <v>49</v>
      </c>
      <c r="B15" s="4" t="s">
        <v>50</v>
      </c>
      <c r="C15" s="5"/>
      <c r="D15" s="4" t="s">
        <v>51</v>
      </c>
      <c r="E15" s="3">
        <v>137.38999999999999</v>
      </c>
      <c r="F15" s="3">
        <v>205.18</v>
      </c>
      <c r="G15" s="6">
        <v>12.24</v>
      </c>
      <c r="H15" s="3">
        <v>7.56</v>
      </c>
      <c r="I15" s="23">
        <v>2.6127619040000001</v>
      </c>
      <c r="J15" s="7">
        <v>5.5899999999999998E-6</v>
      </c>
      <c r="K15" s="13"/>
      <c r="L15" s="13"/>
    </row>
    <row r="16" spans="1:12" s="4" customFormat="1" ht="15" x14ac:dyDescent="0.2">
      <c r="A16" s="4" t="s">
        <v>52</v>
      </c>
      <c r="B16" s="4" t="s">
        <v>53</v>
      </c>
      <c r="C16" s="5"/>
      <c r="D16" s="4" t="s">
        <v>54</v>
      </c>
      <c r="E16" s="3">
        <v>167.18</v>
      </c>
      <c r="F16" s="3">
        <v>115.53</v>
      </c>
      <c r="G16" s="6">
        <v>4.8499999999999996</v>
      </c>
      <c r="H16" s="3">
        <v>23.05</v>
      </c>
      <c r="I16" s="23">
        <v>2.5731324739999999</v>
      </c>
      <c r="J16" s="7">
        <v>1.0700000000000001E-7</v>
      </c>
      <c r="K16" s="13"/>
      <c r="L16" s="13"/>
    </row>
    <row r="17" spans="1:12" s="4" customFormat="1" ht="15" x14ac:dyDescent="0.2">
      <c r="A17" s="4" t="s">
        <v>55</v>
      </c>
      <c r="B17" s="4" t="s">
        <v>56</v>
      </c>
      <c r="C17" s="5"/>
      <c r="D17" s="4" t="s">
        <v>57</v>
      </c>
      <c r="E17" s="3">
        <v>398.39</v>
      </c>
      <c r="F17" s="3">
        <v>264.86</v>
      </c>
      <c r="G17" s="6">
        <v>14.98</v>
      </c>
      <c r="H17" s="3">
        <v>49.04</v>
      </c>
      <c r="I17" s="23">
        <v>2.5465765930000002</v>
      </c>
      <c r="J17" s="7">
        <v>1.7E-8</v>
      </c>
      <c r="K17" s="13"/>
      <c r="L17" s="13"/>
    </row>
    <row r="18" spans="1:12" s="4" customFormat="1" ht="15" x14ac:dyDescent="0.2">
      <c r="A18" s="4" t="s">
        <v>58</v>
      </c>
      <c r="B18" s="4" t="s">
        <v>59</v>
      </c>
      <c r="C18" s="5" t="s">
        <v>60</v>
      </c>
      <c r="D18" s="4" t="s">
        <v>61</v>
      </c>
      <c r="E18" s="3">
        <v>402</v>
      </c>
      <c r="F18" s="3">
        <v>472.45</v>
      </c>
      <c r="G18" s="6">
        <v>19.34</v>
      </c>
      <c r="H18" s="3">
        <v>69.69</v>
      </c>
      <c r="I18" s="23">
        <v>2.5022354029999998</v>
      </c>
      <c r="J18" s="7">
        <v>3.1E-9</v>
      </c>
      <c r="K18" s="13"/>
      <c r="L18" s="13"/>
    </row>
    <row r="19" spans="1:12" s="4" customFormat="1" ht="15" x14ac:dyDescent="0.2">
      <c r="A19" s="4" t="s">
        <v>62</v>
      </c>
      <c r="B19" s="4" t="s">
        <v>63</v>
      </c>
      <c r="C19" s="5" t="s">
        <v>64</v>
      </c>
      <c r="D19" s="4" t="s">
        <v>33</v>
      </c>
      <c r="E19" s="3">
        <v>58.87</v>
      </c>
      <c r="F19" s="3">
        <v>34.049999999999997</v>
      </c>
      <c r="G19" s="6">
        <v>3.3</v>
      </c>
      <c r="H19" s="3">
        <v>3.88</v>
      </c>
      <c r="I19" s="23">
        <v>2.5008615089999999</v>
      </c>
      <c r="J19" s="7">
        <v>1.5E-6</v>
      </c>
      <c r="K19" s="13"/>
      <c r="L19" s="13"/>
    </row>
    <row r="20" spans="1:12" s="4" customFormat="1" ht="15" x14ac:dyDescent="0.2">
      <c r="A20" s="4" t="s">
        <v>65</v>
      </c>
      <c r="B20" s="4" t="s">
        <v>66</v>
      </c>
      <c r="C20" s="5" t="s">
        <v>67</v>
      </c>
      <c r="D20" s="4" t="s">
        <v>68</v>
      </c>
      <c r="E20" s="3">
        <v>63.74</v>
      </c>
      <c r="F20" s="3">
        <v>64.680000000000007</v>
      </c>
      <c r="G20" s="6">
        <v>2.66</v>
      </c>
      <c r="H20" s="3">
        <v>11.08</v>
      </c>
      <c r="I20" s="23">
        <v>2.4568507039999998</v>
      </c>
      <c r="J20" s="7">
        <v>3.47E-8</v>
      </c>
      <c r="K20" s="13"/>
      <c r="L20" s="13"/>
    </row>
    <row r="21" spans="1:12" s="4" customFormat="1" ht="15" x14ac:dyDescent="0.2">
      <c r="A21" s="4" t="s">
        <v>69</v>
      </c>
      <c r="B21" s="4" t="s">
        <v>70</v>
      </c>
      <c r="C21" s="5"/>
      <c r="D21" s="4" t="s">
        <v>71</v>
      </c>
      <c r="E21" s="3">
        <v>30.77</v>
      </c>
      <c r="F21" s="3">
        <v>32.14</v>
      </c>
      <c r="G21" s="6">
        <v>2.69</v>
      </c>
      <c r="H21" s="3">
        <v>2.58</v>
      </c>
      <c r="I21" s="23">
        <v>2.3319706760000001</v>
      </c>
      <c r="J21" s="7">
        <v>7.1600000000000001E-6</v>
      </c>
      <c r="K21" s="13"/>
      <c r="L21" s="13"/>
    </row>
    <row r="22" spans="1:12" s="4" customFormat="1" ht="15" x14ac:dyDescent="0.2">
      <c r="A22" s="4" t="s">
        <v>72</v>
      </c>
      <c r="B22" s="4" t="s">
        <v>73</v>
      </c>
      <c r="C22" s="5" t="s">
        <v>74</v>
      </c>
      <c r="D22" s="4" t="s">
        <v>75</v>
      </c>
      <c r="E22" s="3">
        <v>818.78</v>
      </c>
      <c r="F22" s="3">
        <v>605.64</v>
      </c>
      <c r="G22" s="6">
        <v>30.16</v>
      </c>
      <c r="H22" s="3">
        <v>144.44</v>
      </c>
      <c r="I22" s="23">
        <v>2.2986142429999998</v>
      </c>
      <c r="J22" s="7">
        <v>2.0600000000000002E-6</v>
      </c>
      <c r="K22" s="13"/>
      <c r="L22" s="13"/>
    </row>
    <row r="23" spans="1:12" s="4" customFormat="1" ht="15" x14ac:dyDescent="0.2">
      <c r="A23" s="4" t="s">
        <v>76</v>
      </c>
      <c r="B23" s="4" t="s">
        <v>77</v>
      </c>
      <c r="C23" s="5"/>
      <c r="D23" s="4" t="s">
        <v>78</v>
      </c>
      <c r="E23" s="3">
        <v>30.4</v>
      </c>
      <c r="F23" s="3">
        <v>59.36</v>
      </c>
      <c r="G23" s="6">
        <v>1.67</v>
      </c>
      <c r="H23" s="3">
        <v>9.24</v>
      </c>
      <c r="I23" s="23">
        <v>2.2689439610000002</v>
      </c>
      <c r="J23" s="7">
        <v>1.29E-5</v>
      </c>
      <c r="K23" s="13"/>
      <c r="L23" s="13"/>
    </row>
    <row r="24" spans="1:12" s="4" customFormat="1" ht="15" x14ac:dyDescent="0.2">
      <c r="A24" s="4" t="s">
        <v>79</v>
      </c>
      <c r="B24" s="4" t="s">
        <v>80</v>
      </c>
      <c r="C24" s="5"/>
      <c r="D24" s="4" t="s">
        <v>81</v>
      </c>
      <c r="E24" s="3">
        <v>15.25</v>
      </c>
      <c r="F24" s="3">
        <v>34.630000000000003</v>
      </c>
      <c r="G24" s="6">
        <v>1.58</v>
      </c>
      <c r="H24" s="3">
        <v>3.76</v>
      </c>
      <c r="I24" s="23">
        <v>2.258843535</v>
      </c>
      <c r="J24" s="7">
        <v>3.9899999999999999E-6</v>
      </c>
      <c r="K24" s="13"/>
      <c r="L24" s="13"/>
    </row>
    <row r="25" spans="1:12" s="4" customFormat="1" ht="15" x14ac:dyDescent="0.2">
      <c r="A25" s="4" t="s">
        <v>82</v>
      </c>
      <c r="B25" s="4" t="s">
        <v>83</v>
      </c>
      <c r="C25" s="5" t="s">
        <v>84</v>
      </c>
      <c r="D25" s="4" t="s">
        <v>85</v>
      </c>
      <c r="E25" s="3">
        <v>472.91</v>
      </c>
      <c r="F25" s="3">
        <v>464.3</v>
      </c>
      <c r="G25" s="6">
        <v>32.67</v>
      </c>
      <c r="H25" s="3">
        <v>82.52</v>
      </c>
      <c r="I25" s="23">
        <v>2.1704542060000001</v>
      </c>
      <c r="J25" s="7">
        <v>1.29E-7</v>
      </c>
      <c r="K25" s="13"/>
      <c r="L25" s="13"/>
    </row>
    <row r="26" spans="1:12" s="4" customFormat="1" ht="15" x14ac:dyDescent="0.2">
      <c r="A26" s="4" t="s">
        <v>86</v>
      </c>
      <c r="B26" s="4" t="s">
        <v>87</v>
      </c>
      <c r="C26" s="5"/>
      <c r="D26" s="4" t="s">
        <v>88</v>
      </c>
      <c r="E26" s="3">
        <v>38.65</v>
      </c>
      <c r="F26" s="3">
        <v>47.9</v>
      </c>
      <c r="G26" s="6">
        <v>2.17</v>
      </c>
      <c r="H26" s="3">
        <v>9.09</v>
      </c>
      <c r="I26" s="23">
        <v>2.1608618210000001</v>
      </c>
      <c r="J26" s="7">
        <v>5.4600000000000002E-6</v>
      </c>
      <c r="K26" s="13"/>
      <c r="L26" s="13"/>
    </row>
    <row r="27" spans="1:12" s="4" customFormat="1" ht="15" x14ac:dyDescent="0.2">
      <c r="A27" s="4" t="s">
        <v>89</v>
      </c>
      <c r="B27" s="4" t="s">
        <v>90</v>
      </c>
      <c r="C27" s="5"/>
      <c r="D27" s="4" t="s">
        <v>38</v>
      </c>
      <c r="E27" s="3">
        <v>560.61</v>
      </c>
      <c r="F27" s="3">
        <v>1318.04</v>
      </c>
      <c r="G27" s="6">
        <v>76.55</v>
      </c>
      <c r="H27" s="3">
        <v>120.09</v>
      </c>
      <c r="I27" s="23">
        <v>2.152383371</v>
      </c>
      <c r="J27" s="7">
        <v>2.1100000000000001E-5</v>
      </c>
      <c r="K27" s="13"/>
      <c r="L27" s="13"/>
    </row>
    <row r="28" spans="1:12" s="4" customFormat="1" ht="15" x14ac:dyDescent="0.2">
      <c r="A28" s="4" t="s">
        <v>91</v>
      </c>
      <c r="B28" s="4" t="s">
        <v>92</v>
      </c>
      <c r="C28" s="5"/>
      <c r="D28" s="4" t="s">
        <v>93</v>
      </c>
      <c r="E28" s="3">
        <v>28</v>
      </c>
      <c r="F28" s="3">
        <v>26.06</v>
      </c>
      <c r="G28" s="6">
        <v>0.55000000000000004</v>
      </c>
      <c r="H28" s="3">
        <v>7</v>
      </c>
      <c r="I28" s="23">
        <v>2.131333234</v>
      </c>
      <c r="J28" s="3">
        <v>5.5220200000000001E-4</v>
      </c>
      <c r="K28" s="13"/>
      <c r="L28" s="13"/>
    </row>
    <row r="29" spans="1:12" s="4" customFormat="1" ht="15" x14ac:dyDescent="0.2">
      <c r="A29" s="4" t="s">
        <v>94</v>
      </c>
      <c r="B29" s="4" t="s">
        <v>95</v>
      </c>
      <c r="C29" s="5"/>
      <c r="D29" s="4" t="s">
        <v>96</v>
      </c>
      <c r="E29" s="3">
        <v>2767.83</v>
      </c>
      <c r="F29" s="3">
        <v>2819.97</v>
      </c>
      <c r="G29" s="6">
        <v>274.45999999999998</v>
      </c>
      <c r="H29" s="3">
        <v>309.79000000000002</v>
      </c>
      <c r="I29" s="23">
        <v>2.0961016200000002</v>
      </c>
      <c r="J29" s="7">
        <v>2.1100000000000001E-5</v>
      </c>
      <c r="K29" s="13"/>
      <c r="L29" s="13"/>
    </row>
    <row r="30" spans="1:12" s="4" customFormat="1" ht="15" x14ac:dyDescent="0.2">
      <c r="A30" s="4" t="s">
        <v>97</v>
      </c>
      <c r="B30" s="4" t="s">
        <v>98</v>
      </c>
      <c r="C30" s="5"/>
      <c r="D30" s="4" t="s">
        <v>38</v>
      </c>
      <c r="E30" s="3">
        <v>56.86</v>
      </c>
      <c r="F30" s="3">
        <v>35.1</v>
      </c>
      <c r="G30" s="6">
        <v>0.47</v>
      </c>
      <c r="H30" s="3">
        <v>12.46</v>
      </c>
      <c r="I30" s="23">
        <v>2.0883548630000002</v>
      </c>
      <c r="J30" s="3">
        <v>3.0009849999999999E-3</v>
      </c>
      <c r="K30" s="13"/>
      <c r="L30" s="13"/>
    </row>
    <row r="31" spans="1:12" s="4" customFormat="1" ht="15" x14ac:dyDescent="0.2">
      <c r="A31" s="4" t="s">
        <v>99</v>
      </c>
      <c r="B31" s="4" t="s">
        <v>100</v>
      </c>
      <c r="C31" s="5"/>
      <c r="D31" s="4" t="s">
        <v>101</v>
      </c>
      <c r="E31" s="3">
        <v>86.4</v>
      </c>
      <c r="F31" s="3">
        <v>143.38</v>
      </c>
      <c r="G31" s="6">
        <v>7.63</v>
      </c>
      <c r="H31" s="3">
        <v>23.43</v>
      </c>
      <c r="I31" s="23">
        <v>2.0539008280000002</v>
      </c>
      <c r="J31" s="7">
        <v>5.2900000000000002E-6</v>
      </c>
      <c r="K31" s="13"/>
      <c r="L31" s="13"/>
    </row>
    <row r="32" spans="1:12" s="4" customFormat="1" ht="15" x14ac:dyDescent="0.2">
      <c r="A32" s="4" t="s">
        <v>102</v>
      </c>
      <c r="B32" s="4" t="s">
        <v>103</v>
      </c>
      <c r="C32" s="5" t="s">
        <v>104</v>
      </c>
      <c r="D32" s="4" t="s">
        <v>105</v>
      </c>
      <c r="E32" s="3">
        <v>209.2</v>
      </c>
      <c r="F32" s="3">
        <v>187.03</v>
      </c>
      <c r="G32" s="6">
        <v>9.8000000000000007</v>
      </c>
      <c r="H32" s="3">
        <v>48.93</v>
      </c>
      <c r="I32" s="23">
        <v>2.0493085550000001</v>
      </c>
      <c r="J32" s="7">
        <v>2.44E-5</v>
      </c>
      <c r="K32" s="13"/>
      <c r="L32" s="13"/>
    </row>
    <row r="33" spans="1:12" s="4" customFormat="1" ht="15" x14ac:dyDescent="0.2">
      <c r="A33" s="4" t="s">
        <v>106</v>
      </c>
      <c r="B33" s="4" t="s">
        <v>107</v>
      </c>
      <c r="C33" s="5"/>
      <c r="D33" s="4" t="s">
        <v>108</v>
      </c>
      <c r="E33" s="3">
        <v>20.05</v>
      </c>
      <c r="F33" s="3">
        <v>28.31</v>
      </c>
      <c r="G33" s="6">
        <v>1.26</v>
      </c>
      <c r="H33" s="3">
        <v>5.73</v>
      </c>
      <c r="I33" s="23">
        <v>2.0282251320000002</v>
      </c>
      <c r="J33" s="7">
        <v>3.3599999999999997E-5</v>
      </c>
      <c r="K33" s="13"/>
      <c r="L33" s="13"/>
    </row>
    <row r="34" spans="1:12" s="4" customFormat="1" ht="15" x14ac:dyDescent="0.2">
      <c r="A34" s="4" t="s">
        <v>109</v>
      </c>
      <c r="B34" s="4" t="s">
        <v>110</v>
      </c>
      <c r="C34" s="5" t="s">
        <v>111</v>
      </c>
      <c r="D34" s="4" t="s">
        <v>112</v>
      </c>
      <c r="E34" s="3">
        <v>26.98</v>
      </c>
      <c r="F34" s="3">
        <v>35.96</v>
      </c>
      <c r="G34" s="6">
        <v>1.9</v>
      </c>
      <c r="H34" s="3">
        <v>7.02</v>
      </c>
      <c r="I34" s="23">
        <v>2.0253800439999998</v>
      </c>
      <c r="J34" s="7">
        <v>1.29E-5</v>
      </c>
      <c r="K34" s="13"/>
      <c r="L34" s="13"/>
    </row>
    <row r="35" spans="1:12" s="4" customFormat="1" ht="15" x14ac:dyDescent="0.2">
      <c r="A35" s="4" t="s">
        <v>113</v>
      </c>
      <c r="C35" s="5"/>
      <c r="D35" s="4" t="s">
        <v>38</v>
      </c>
      <c r="E35" s="3">
        <v>22.5</v>
      </c>
      <c r="F35" s="3">
        <v>14.97</v>
      </c>
      <c r="G35" s="6">
        <v>0.61</v>
      </c>
      <c r="H35" s="3">
        <v>4.2</v>
      </c>
      <c r="I35" s="23">
        <v>2.0165367060000001</v>
      </c>
      <c r="J35" s="3">
        <v>3.5262850000000001E-3</v>
      </c>
      <c r="K35" s="13"/>
      <c r="L35" s="13"/>
    </row>
    <row r="36" spans="1:12" s="4" customFormat="1" ht="15" x14ac:dyDescent="0.2">
      <c r="A36" s="4" t="s">
        <v>114</v>
      </c>
      <c r="B36" s="4" t="s">
        <v>115</v>
      </c>
      <c r="C36" s="5" t="s">
        <v>116</v>
      </c>
      <c r="D36" s="4" t="s">
        <v>117</v>
      </c>
      <c r="E36" s="3">
        <v>49.01</v>
      </c>
      <c r="F36" s="3">
        <v>42.45</v>
      </c>
      <c r="G36" s="6">
        <v>4.18</v>
      </c>
      <c r="H36" s="3">
        <v>7.39</v>
      </c>
      <c r="I36" s="23">
        <v>2.0128218059999998</v>
      </c>
      <c r="J36" s="7">
        <v>6.7700000000000004E-6</v>
      </c>
      <c r="K36" s="13"/>
      <c r="L36" s="13"/>
    </row>
    <row r="37" spans="1:12" s="4" customFormat="1" ht="15" x14ac:dyDescent="0.2">
      <c r="A37" s="4" t="s">
        <v>118</v>
      </c>
      <c r="B37" s="4" t="s">
        <v>119</v>
      </c>
      <c r="C37" s="5" t="s">
        <v>120</v>
      </c>
      <c r="D37" s="4" t="s">
        <v>121</v>
      </c>
      <c r="E37" s="3">
        <v>23.84</v>
      </c>
      <c r="F37" s="3">
        <v>24.3</v>
      </c>
      <c r="G37" s="6">
        <v>2.64</v>
      </c>
      <c r="H37" s="3">
        <v>2.54</v>
      </c>
      <c r="I37" s="23">
        <v>2.0015017309999998</v>
      </c>
      <c r="J37" s="3">
        <v>1.7793E-4</v>
      </c>
      <c r="K37" s="13"/>
      <c r="L37" s="13"/>
    </row>
    <row r="38" spans="1:12" s="4" customFormat="1" ht="15" x14ac:dyDescent="0.2">
      <c r="A38" s="4" t="s">
        <v>122</v>
      </c>
      <c r="B38" s="4" t="s">
        <v>123</v>
      </c>
      <c r="C38" s="5"/>
      <c r="D38" s="4" t="s">
        <v>124</v>
      </c>
      <c r="E38" s="3">
        <v>23.22</v>
      </c>
      <c r="F38" s="3">
        <v>32.380000000000003</v>
      </c>
      <c r="G38" s="6">
        <v>1.63</v>
      </c>
      <c r="H38" s="3">
        <v>6.46</v>
      </c>
      <c r="I38" s="23">
        <v>1.99110769</v>
      </c>
      <c r="J38" s="7">
        <v>3.2700000000000002E-5</v>
      </c>
      <c r="K38" s="13"/>
      <c r="L38" s="13"/>
    </row>
    <row r="39" spans="1:12" s="4" customFormat="1" ht="15" x14ac:dyDescent="0.2">
      <c r="A39" s="4" t="s">
        <v>125</v>
      </c>
      <c r="B39" s="4" t="s">
        <v>126</v>
      </c>
      <c r="C39" s="5" t="s">
        <v>127</v>
      </c>
      <c r="D39" s="4" t="s">
        <v>128</v>
      </c>
      <c r="E39" s="3">
        <v>115.46</v>
      </c>
      <c r="F39" s="3">
        <v>162.66999999999999</v>
      </c>
      <c r="G39" s="6">
        <v>8.1</v>
      </c>
      <c r="H39" s="3">
        <v>34.39</v>
      </c>
      <c r="I39" s="23">
        <v>1.9689386360000001</v>
      </c>
      <c r="J39" s="7">
        <v>2.51E-5</v>
      </c>
      <c r="K39" s="13"/>
      <c r="L39" s="13"/>
    </row>
    <row r="40" spans="1:12" s="4" customFormat="1" ht="15" x14ac:dyDescent="0.2">
      <c r="A40" s="4" t="s">
        <v>129</v>
      </c>
      <c r="B40" s="4" t="s">
        <v>130</v>
      </c>
      <c r="C40" s="5" t="s">
        <v>131</v>
      </c>
      <c r="D40" s="4" t="s">
        <v>132</v>
      </c>
      <c r="E40" s="3">
        <v>87.27</v>
      </c>
      <c r="F40" s="3">
        <v>75.22</v>
      </c>
      <c r="G40" s="6">
        <v>4.41</v>
      </c>
      <c r="H40" s="3">
        <v>21.76</v>
      </c>
      <c r="I40" s="23">
        <v>1.9374441920000001</v>
      </c>
      <c r="J40" s="7">
        <v>7.3100000000000001E-5</v>
      </c>
      <c r="K40" s="13"/>
      <c r="L40" s="13"/>
    </row>
    <row r="41" spans="1:12" s="4" customFormat="1" ht="15" x14ac:dyDescent="0.2">
      <c r="A41" s="4" t="s">
        <v>133</v>
      </c>
      <c r="B41" s="4" t="s">
        <v>134</v>
      </c>
      <c r="C41" s="5"/>
      <c r="D41" s="4" t="s">
        <v>135</v>
      </c>
      <c r="E41" s="3">
        <v>257.23</v>
      </c>
      <c r="F41" s="3">
        <v>327.74</v>
      </c>
      <c r="G41" s="6">
        <v>16.440000000000001</v>
      </c>
      <c r="H41" s="3">
        <v>77.459999999999994</v>
      </c>
      <c r="I41" s="23">
        <v>1.9268352799999999</v>
      </c>
      <c r="J41" s="7">
        <v>5.0699999999999999E-5</v>
      </c>
      <c r="K41" s="13"/>
      <c r="L41" s="13"/>
    </row>
    <row r="42" spans="1:12" s="4" customFormat="1" ht="15" x14ac:dyDescent="0.2">
      <c r="A42" s="4" t="s">
        <v>136</v>
      </c>
      <c r="B42" s="4" t="s">
        <v>137</v>
      </c>
      <c r="C42" s="5" t="s">
        <v>138</v>
      </c>
      <c r="D42" s="4" t="s">
        <v>139</v>
      </c>
      <c r="E42" s="3">
        <v>257.89</v>
      </c>
      <c r="F42" s="3">
        <v>278.20999999999998</v>
      </c>
      <c r="G42" s="6">
        <v>23.84</v>
      </c>
      <c r="H42" s="3">
        <v>53.83</v>
      </c>
      <c r="I42" s="23">
        <v>1.9076222309999999</v>
      </c>
      <c r="J42" s="7">
        <v>7.7700000000000001E-6</v>
      </c>
      <c r="K42" s="13"/>
      <c r="L42" s="13"/>
    </row>
    <row r="43" spans="1:12" s="4" customFormat="1" ht="15" x14ac:dyDescent="0.2">
      <c r="A43" s="4" t="s">
        <v>140</v>
      </c>
      <c r="B43" s="4" t="s">
        <v>141</v>
      </c>
      <c r="C43" s="5"/>
      <c r="D43" s="4" t="s">
        <v>38</v>
      </c>
      <c r="E43" s="3">
        <v>31.73</v>
      </c>
      <c r="F43" s="3">
        <v>30.95</v>
      </c>
      <c r="G43" s="6">
        <v>1.84</v>
      </c>
      <c r="H43" s="3">
        <v>7.85</v>
      </c>
      <c r="I43" s="23">
        <v>1.8943437139999999</v>
      </c>
      <c r="J43" s="3">
        <v>3.5723900000000003E-4</v>
      </c>
      <c r="K43" s="13"/>
      <c r="L43" s="13"/>
    </row>
    <row r="44" spans="1:12" s="4" customFormat="1" ht="15" x14ac:dyDescent="0.2">
      <c r="A44" s="4" t="s">
        <v>142</v>
      </c>
      <c r="B44" s="4" t="s">
        <v>143</v>
      </c>
      <c r="C44" s="5" t="s">
        <v>144</v>
      </c>
      <c r="D44" s="4" t="s">
        <v>33</v>
      </c>
      <c r="E44" s="3">
        <v>21.04</v>
      </c>
      <c r="F44" s="3">
        <v>14.22</v>
      </c>
      <c r="G44" s="6">
        <v>1.75</v>
      </c>
      <c r="H44" s="3">
        <v>3.11</v>
      </c>
      <c r="I44" s="23">
        <v>1.8880419349999999</v>
      </c>
      <c r="J44" s="3">
        <v>1.25814E-4</v>
      </c>
      <c r="K44" s="13"/>
      <c r="L44" s="13"/>
    </row>
    <row r="45" spans="1:12" s="4" customFormat="1" ht="15" x14ac:dyDescent="0.2">
      <c r="A45" s="4" t="s">
        <v>145</v>
      </c>
      <c r="B45" s="4" t="s">
        <v>146</v>
      </c>
      <c r="C45" s="5"/>
      <c r="D45" s="4" t="s">
        <v>147</v>
      </c>
      <c r="E45" s="3">
        <v>167.96</v>
      </c>
      <c r="F45" s="3">
        <v>175.45</v>
      </c>
      <c r="G45" s="6">
        <v>17.77</v>
      </c>
      <c r="H45" s="3">
        <v>29.53</v>
      </c>
      <c r="I45" s="23">
        <v>1.8753864469999999</v>
      </c>
      <c r="J45" s="7">
        <v>2.6299999999999999E-5</v>
      </c>
      <c r="K45" s="13"/>
      <c r="L45" s="13"/>
    </row>
    <row r="46" spans="1:12" s="4" customFormat="1" ht="15" x14ac:dyDescent="0.2">
      <c r="A46" s="4" t="s">
        <v>148</v>
      </c>
      <c r="B46" s="4" t="s">
        <v>149</v>
      </c>
      <c r="C46" s="5"/>
      <c r="D46" s="4" t="s">
        <v>150</v>
      </c>
      <c r="E46" s="3">
        <v>274.24</v>
      </c>
      <c r="F46" s="3">
        <v>263.92</v>
      </c>
      <c r="G46" s="6">
        <v>32.03</v>
      </c>
      <c r="H46" s="3">
        <v>32.869999999999997</v>
      </c>
      <c r="I46" s="23">
        <v>1.8709369899999999</v>
      </c>
      <c r="J46" s="3">
        <v>2.9945699999999999E-4</v>
      </c>
      <c r="K46" s="13"/>
      <c r="L46" s="13"/>
    </row>
    <row r="47" spans="1:12" s="4" customFormat="1" ht="15" x14ac:dyDescent="0.2">
      <c r="A47" s="4" t="s">
        <v>151</v>
      </c>
      <c r="B47" s="4" t="s">
        <v>152</v>
      </c>
      <c r="C47" s="5" t="s">
        <v>153</v>
      </c>
      <c r="D47" s="4" t="s">
        <v>154</v>
      </c>
      <c r="E47" s="3">
        <v>202</v>
      </c>
      <c r="F47" s="3">
        <v>193.75</v>
      </c>
      <c r="G47" s="6">
        <v>14.13</v>
      </c>
      <c r="H47" s="3">
        <v>49.61</v>
      </c>
      <c r="I47" s="23">
        <v>1.8702340879999999</v>
      </c>
      <c r="J47" s="7">
        <v>3.3599999999999997E-5</v>
      </c>
      <c r="K47" s="13"/>
      <c r="L47" s="13"/>
    </row>
    <row r="48" spans="1:12" s="4" customFormat="1" ht="15" x14ac:dyDescent="0.2">
      <c r="A48" s="4" t="s">
        <v>155</v>
      </c>
      <c r="B48" s="4" t="s">
        <v>156</v>
      </c>
      <c r="C48" s="5"/>
      <c r="D48" s="4" t="s">
        <v>157</v>
      </c>
      <c r="E48" s="3">
        <v>152.81</v>
      </c>
      <c r="F48" s="3">
        <v>157.99</v>
      </c>
      <c r="G48" s="6">
        <v>6.16</v>
      </c>
      <c r="H48" s="3">
        <v>48.55</v>
      </c>
      <c r="I48" s="23">
        <v>1.8577422320000001</v>
      </c>
      <c r="J48" s="3">
        <v>9.0268599999999998E-4</v>
      </c>
      <c r="K48" s="13"/>
      <c r="L48" s="13"/>
    </row>
    <row r="49" spans="1:12" s="4" customFormat="1" ht="15" x14ac:dyDescent="0.2">
      <c r="A49" s="4" t="s">
        <v>158</v>
      </c>
      <c r="B49" s="4" t="s">
        <v>159</v>
      </c>
      <c r="C49" s="5" t="s">
        <v>160</v>
      </c>
      <c r="D49" s="4" t="s">
        <v>161</v>
      </c>
      <c r="E49" s="3">
        <v>24.6</v>
      </c>
      <c r="F49" s="3">
        <v>74.72</v>
      </c>
      <c r="G49" s="6">
        <v>4.33</v>
      </c>
      <c r="H49" s="3">
        <v>9.4600000000000009</v>
      </c>
      <c r="I49" s="23">
        <v>1.852519043</v>
      </c>
      <c r="J49" s="3">
        <v>6.1672799999999998E-4</v>
      </c>
      <c r="K49" s="13"/>
      <c r="L49" s="13"/>
    </row>
    <row r="50" spans="1:12" s="4" customFormat="1" ht="15" x14ac:dyDescent="0.2">
      <c r="A50" s="4" t="s">
        <v>162</v>
      </c>
      <c r="B50" s="4" t="s">
        <v>163</v>
      </c>
      <c r="C50" s="5" t="s">
        <v>164</v>
      </c>
      <c r="D50" s="4" t="s">
        <v>165</v>
      </c>
      <c r="E50" s="3">
        <v>22.61</v>
      </c>
      <c r="F50" s="3">
        <v>23.86</v>
      </c>
      <c r="G50" s="6">
        <v>2.12</v>
      </c>
      <c r="H50" s="3">
        <v>4.8099999999999996</v>
      </c>
      <c r="I50" s="23">
        <v>1.845486059</v>
      </c>
      <c r="J50" s="3">
        <v>1.2267800000000001E-4</v>
      </c>
      <c r="K50" s="13"/>
      <c r="L50" s="13"/>
    </row>
    <row r="51" spans="1:12" s="4" customFormat="1" ht="15" x14ac:dyDescent="0.2">
      <c r="A51" s="4" t="s">
        <v>166</v>
      </c>
      <c r="B51" s="4" t="s">
        <v>167</v>
      </c>
      <c r="C51" s="5"/>
      <c r="D51" s="4" t="s">
        <v>168</v>
      </c>
      <c r="E51" s="3">
        <v>94.6</v>
      </c>
      <c r="F51" s="3">
        <v>73.27</v>
      </c>
      <c r="G51" s="6">
        <v>2.68</v>
      </c>
      <c r="H51" s="3">
        <v>27.94</v>
      </c>
      <c r="I51" s="23">
        <v>1.815437068</v>
      </c>
      <c r="J51" s="3">
        <v>3.2109310000000002E-3</v>
      </c>
      <c r="K51" s="13"/>
      <c r="L51" s="13"/>
    </row>
    <row r="52" spans="1:12" s="4" customFormat="1" ht="15" x14ac:dyDescent="0.2">
      <c r="A52" s="4" t="s">
        <v>169</v>
      </c>
      <c r="B52" s="4" t="s">
        <v>170</v>
      </c>
      <c r="C52" s="5"/>
      <c r="D52" s="4" t="s">
        <v>38</v>
      </c>
      <c r="E52" s="3">
        <v>394.34</v>
      </c>
      <c r="F52" s="3">
        <v>368.21</v>
      </c>
      <c r="G52" s="6">
        <v>17.920000000000002</v>
      </c>
      <c r="H52" s="3">
        <v>120.1</v>
      </c>
      <c r="I52" s="23">
        <v>1.81272787</v>
      </c>
      <c r="J52" s="3">
        <v>7.5826400000000003E-4</v>
      </c>
      <c r="K52" s="13"/>
      <c r="L52" s="13"/>
    </row>
    <row r="53" spans="1:12" s="4" customFormat="1" ht="15" x14ac:dyDescent="0.2">
      <c r="A53" s="4" t="s">
        <v>171</v>
      </c>
      <c r="B53" s="4" t="s">
        <v>172</v>
      </c>
      <c r="C53" s="5"/>
      <c r="D53" s="4" t="s">
        <v>173</v>
      </c>
      <c r="E53" s="3">
        <v>21.84</v>
      </c>
      <c r="F53" s="3">
        <v>28.36</v>
      </c>
      <c r="G53" s="6">
        <v>1.98</v>
      </c>
      <c r="H53" s="3">
        <v>6.27</v>
      </c>
      <c r="I53" s="23">
        <v>1.812403244</v>
      </c>
      <c r="J53" s="7">
        <v>4.3999999999999999E-5</v>
      </c>
      <c r="K53" s="13"/>
      <c r="L53" s="13"/>
    </row>
    <row r="54" spans="1:12" s="4" customFormat="1" ht="15" x14ac:dyDescent="0.2">
      <c r="A54" s="4" t="s">
        <v>174</v>
      </c>
      <c r="B54" s="4" t="s">
        <v>175</v>
      </c>
      <c r="C54" s="5" t="s">
        <v>176</v>
      </c>
      <c r="D54" s="4" t="s">
        <v>177</v>
      </c>
      <c r="E54" s="3">
        <v>12.71</v>
      </c>
      <c r="F54" s="3">
        <v>19.27</v>
      </c>
      <c r="G54" s="6">
        <v>0.96</v>
      </c>
      <c r="H54" s="3">
        <v>4.5199999999999996</v>
      </c>
      <c r="I54" s="23">
        <v>1.8078536080000001</v>
      </c>
      <c r="J54" s="3">
        <v>3.1033999999999999E-4</v>
      </c>
      <c r="K54" s="13"/>
      <c r="L54" s="13"/>
    </row>
    <row r="55" spans="1:12" s="4" customFormat="1" ht="15" x14ac:dyDescent="0.2">
      <c r="A55" s="4" t="s">
        <v>178</v>
      </c>
      <c r="B55" s="4" t="s">
        <v>179</v>
      </c>
      <c r="C55" s="5"/>
      <c r="D55" s="4" t="s">
        <v>180</v>
      </c>
      <c r="E55" s="3">
        <v>18.47</v>
      </c>
      <c r="F55" s="3">
        <v>19.41</v>
      </c>
      <c r="G55" s="6">
        <v>0.93</v>
      </c>
      <c r="H55" s="3">
        <v>5.8</v>
      </c>
      <c r="I55" s="23">
        <v>1.803045824</v>
      </c>
      <c r="J55" s="3">
        <v>7.0480900000000003E-4</v>
      </c>
      <c r="K55" s="13"/>
      <c r="L55" s="13"/>
    </row>
    <row r="56" spans="1:12" s="4" customFormat="1" ht="15" x14ac:dyDescent="0.2">
      <c r="A56" s="4" t="s">
        <v>181</v>
      </c>
      <c r="B56" s="4" t="s">
        <v>182</v>
      </c>
      <c r="C56" s="5" t="s">
        <v>183</v>
      </c>
      <c r="D56" s="4" t="s">
        <v>184</v>
      </c>
      <c r="E56" s="3">
        <v>244.44</v>
      </c>
      <c r="F56" s="3">
        <v>209.29</v>
      </c>
      <c r="G56" s="6">
        <v>20.36</v>
      </c>
      <c r="H56" s="3">
        <v>53.63</v>
      </c>
      <c r="I56" s="23">
        <v>1.7924681039999999</v>
      </c>
      <c r="J56" s="7">
        <v>4.6600000000000001E-5</v>
      </c>
      <c r="K56" s="13"/>
      <c r="L56" s="13"/>
    </row>
    <row r="57" spans="1:12" s="4" customFormat="1" ht="15" x14ac:dyDescent="0.2">
      <c r="A57" s="4" t="s">
        <v>185</v>
      </c>
      <c r="B57" s="4" t="s">
        <v>186</v>
      </c>
      <c r="C57" s="5" t="s">
        <v>187</v>
      </c>
      <c r="D57" s="4" t="s">
        <v>188</v>
      </c>
      <c r="E57" s="3">
        <v>1115.28</v>
      </c>
      <c r="F57" s="3">
        <v>1446.07</v>
      </c>
      <c r="G57" s="6">
        <v>121.77</v>
      </c>
      <c r="H57" s="3">
        <v>295.86</v>
      </c>
      <c r="I57" s="23">
        <v>1.7645285749999999</v>
      </c>
      <c r="J57" s="7">
        <v>2.94E-5</v>
      </c>
      <c r="K57" s="13"/>
      <c r="L57" s="13"/>
    </row>
    <row r="58" spans="1:12" s="4" customFormat="1" ht="15" x14ac:dyDescent="0.2">
      <c r="A58" s="4" t="s">
        <v>189</v>
      </c>
      <c r="C58" s="5"/>
      <c r="D58" s="4" t="s">
        <v>38</v>
      </c>
      <c r="E58" s="3">
        <v>23.13</v>
      </c>
      <c r="F58" s="3">
        <v>23.94</v>
      </c>
      <c r="G58" s="6">
        <v>1.45</v>
      </c>
      <c r="H58" s="3">
        <v>6.13</v>
      </c>
      <c r="I58" s="23">
        <v>1.734975149</v>
      </c>
      <c r="J58" s="3">
        <v>7.1310289999999997E-3</v>
      </c>
      <c r="K58" s="13"/>
      <c r="L58" s="13"/>
    </row>
    <row r="59" spans="1:12" s="4" customFormat="1" ht="15" x14ac:dyDescent="0.2">
      <c r="A59" s="4" t="s">
        <v>190</v>
      </c>
      <c r="B59" s="4" t="s">
        <v>191</v>
      </c>
      <c r="C59" s="5"/>
      <c r="D59" s="4" t="s">
        <v>192</v>
      </c>
      <c r="E59" s="3">
        <v>70.349999999999994</v>
      </c>
      <c r="F59" s="3">
        <v>99.91</v>
      </c>
      <c r="G59" s="6">
        <v>3.81</v>
      </c>
      <c r="H59" s="3">
        <v>28.93</v>
      </c>
      <c r="I59" s="23">
        <v>1.728418368</v>
      </c>
      <c r="J59" s="3">
        <v>2.2031300000000002E-3</v>
      </c>
      <c r="K59" s="13"/>
      <c r="L59" s="13"/>
    </row>
    <row r="60" spans="1:12" s="4" customFormat="1" ht="15" x14ac:dyDescent="0.2">
      <c r="A60" s="4" t="s">
        <v>193</v>
      </c>
      <c r="B60" s="4" t="s">
        <v>194</v>
      </c>
      <c r="C60" s="5"/>
      <c r="D60" s="4" t="s">
        <v>38</v>
      </c>
      <c r="E60" s="3">
        <v>39.85</v>
      </c>
      <c r="F60" s="3">
        <v>28.58</v>
      </c>
      <c r="G60" s="6">
        <v>3.69</v>
      </c>
      <c r="H60" s="3">
        <v>7.04</v>
      </c>
      <c r="I60" s="23">
        <v>1.7273692679999999</v>
      </c>
      <c r="J60" s="3">
        <v>8.9354400000000002E-4</v>
      </c>
      <c r="K60" s="13"/>
      <c r="L60" s="13"/>
    </row>
    <row r="61" spans="1:12" s="4" customFormat="1" ht="15" x14ac:dyDescent="0.2">
      <c r="A61" s="4" t="s">
        <v>195</v>
      </c>
      <c r="B61" s="4" t="s">
        <v>196</v>
      </c>
      <c r="C61" s="5"/>
      <c r="D61" s="4" t="s">
        <v>197</v>
      </c>
      <c r="E61" s="3">
        <v>159.09</v>
      </c>
      <c r="F61" s="3">
        <v>169.86</v>
      </c>
      <c r="G61" s="6">
        <v>17.28</v>
      </c>
      <c r="H61" s="3">
        <v>36.57</v>
      </c>
      <c r="I61" s="23">
        <v>1.723116664</v>
      </c>
      <c r="J61" s="7">
        <v>6.2600000000000004E-5</v>
      </c>
      <c r="K61" s="13"/>
      <c r="L61" s="13"/>
    </row>
    <row r="62" spans="1:12" s="4" customFormat="1" ht="15" x14ac:dyDescent="0.2">
      <c r="A62" s="4" t="s">
        <v>198</v>
      </c>
      <c r="B62" s="4" t="s">
        <v>199</v>
      </c>
      <c r="C62" s="5"/>
      <c r="D62" s="4" t="s">
        <v>200</v>
      </c>
      <c r="E62" s="3">
        <v>713.02</v>
      </c>
      <c r="F62" s="3">
        <v>690.23</v>
      </c>
      <c r="G62" s="6">
        <v>56.98</v>
      </c>
      <c r="H62" s="3">
        <v>199.5</v>
      </c>
      <c r="I62" s="23">
        <v>1.712393268</v>
      </c>
      <c r="J62" s="3">
        <v>1.1345000000000001E-4</v>
      </c>
      <c r="K62" s="13"/>
      <c r="L62" s="13"/>
    </row>
    <row r="63" spans="1:12" s="4" customFormat="1" ht="15" x14ac:dyDescent="0.2">
      <c r="A63" s="4" t="s">
        <v>201</v>
      </c>
      <c r="B63" s="4" t="s">
        <v>202</v>
      </c>
      <c r="C63" s="5" t="s">
        <v>203</v>
      </c>
      <c r="D63" s="4" t="s">
        <v>204</v>
      </c>
      <c r="E63" s="3">
        <v>66.94</v>
      </c>
      <c r="F63" s="3">
        <v>91.39</v>
      </c>
      <c r="G63" s="6">
        <v>4.95</v>
      </c>
      <c r="H63" s="3">
        <v>24.8</v>
      </c>
      <c r="I63" s="23">
        <v>1.712372773</v>
      </c>
      <c r="J63" s="3">
        <v>6.34316E-4</v>
      </c>
      <c r="K63" s="13"/>
      <c r="L63" s="13"/>
    </row>
    <row r="64" spans="1:12" s="4" customFormat="1" ht="15" x14ac:dyDescent="0.2">
      <c r="A64" s="4" t="s">
        <v>205</v>
      </c>
      <c r="B64" s="4" t="s">
        <v>206</v>
      </c>
      <c r="C64" s="5" t="s">
        <v>207</v>
      </c>
      <c r="D64" s="4" t="s">
        <v>208</v>
      </c>
      <c r="E64" s="3">
        <v>62.98</v>
      </c>
      <c r="F64" s="3">
        <v>67.760000000000005</v>
      </c>
      <c r="G64" s="6">
        <v>5.79</v>
      </c>
      <c r="H64" s="3">
        <v>17.93</v>
      </c>
      <c r="I64" s="23">
        <v>1.6886827900000001</v>
      </c>
      <c r="J64" s="3">
        <v>1.0867E-4</v>
      </c>
      <c r="K64" s="13"/>
      <c r="L64" s="13"/>
    </row>
    <row r="65" spans="1:12" s="4" customFormat="1" ht="15" x14ac:dyDescent="0.2">
      <c r="A65" s="4" t="s">
        <v>209</v>
      </c>
      <c r="B65" s="4" t="s">
        <v>210</v>
      </c>
      <c r="C65" s="5" t="s">
        <v>211</v>
      </c>
      <c r="D65" s="4" t="s">
        <v>26</v>
      </c>
      <c r="E65" s="3">
        <v>83.03</v>
      </c>
      <c r="F65" s="3">
        <v>73.92</v>
      </c>
      <c r="G65" s="6">
        <v>9.74</v>
      </c>
      <c r="H65" s="3">
        <v>14.41</v>
      </c>
      <c r="I65" s="23">
        <v>1.68588224</v>
      </c>
      <c r="J65" s="3">
        <v>3.9393700000000002E-4</v>
      </c>
      <c r="K65" s="13"/>
      <c r="L65" s="13"/>
    </row>
    <row r="66" spans="1:12" s="4" customFormat="1" ht="15" x14ac:dyDescent="0.2">
      <c r="A66" s="4" t="s">
        <v>212</v>
      </c>
      <c r="B66" s="4" t="s">
        <v>213</v>
      </c>
      <c r="C66" s="5" t="s">
        <v>214</v>
      </c>
      <c r="D66" s="4" t="s">
        <v>215</v>
      </c>
      <c r="E66" s="3">
        <v>47.29</v>
      </c>
      <c r="F66" s="3">
        <v>70.239999999999995</v>
      </c>
      <c r="G66" s="6">
        <v>4.79</v>
      </c>
      <c r="H66" s="3">
        <v>16.68</v>
      </c>
      <c r="I66" s="23">
        <v>1.6839841200000001</v>
      </c>
      <c r="J66" s="3">
        <v>2.6885800000000002E-4</v>
      </c>
      <c r="K66" s="13"/>
      <c r="L66" s="13"/>
    </row>
    <row r="67" spans="1:12" s="4" customFormat="1" ht="15" x14ac:dyDescent="0.2">
      <c r="A67" s="4" t="s">
        <v>216</v>
      </c>
      <c r="B67" s="4" t="s">
        <v>217</v>
      </c>
      <c r="C67" s="5"/>
      <c r="D67" s="4" t="s">
        <v>218</v>
      </c>
      <c r="E67" s="3">
        <v>35.61</v>
      </c>
      <c r="F67" s="3">
        <v>32.520000000000003</v>
      </c>
      <c r="G67" s="6">
        <v>1.47</v>
      </c>
      <c r="H67" s="3">
        <v>12.29</v>
      </c>
      <c r="I67" s="23">
        <v>1.6781499200000001</v>
      </c>
      <c r="J67" s="3">
        <v>4.0113350000000004E-3</v>
      </c>
      <c r="K67" s="13"/>
      <c r="L67" s="13"/>
    </row>
    <row r="68" spans="1:12" s="4" customFormat="1" ht="15" x14ac:dyDescent="0.2">
      <c r="A68" s="4" t="s">
        <v>219</v>
      </c>
      <c r="B68" s="4" t="s">
        <v>220</v>
      </c>
      <c r="C68" s="5"/>
      <c r="D68" s="4" t="s">
        <v>221</v>
      </c>
      <c r="E68" s="3">
        <v>16.87</v>
      </c>
      <c r="F68" s="3">
        <v>19.649999999999999</v>
      </c>
      <c r="G68" s="6">
        <v>1.1299999999999999</v>
      </c>
      <c r="H68" s="3">
        <v>6.14</v>
      </c>
      <c r="I68" s="23">
        <v>1.6524615869999999</v>
      </c>
      <c r="J68" s="3">
        <v>1.3022509999999999E-3</v>
      </c>
      <c r="K68" s="13"/>
      <c r="L68" s="13"/>
    </row>
    <row r="69" spans="1:12" s="4" customFormat="1" ht="15" x14ac:dyDescent="0.2">
      <c r="A69" s="4" t="s">
        <v>222</v>
      </c>
      <c r="B69" s="4" t="s">
        <v>223</v>
      </c>
      <c r="C69" s="5"/>
      <c r="D69" s="4" t="s">
        <v>224</v>
      </c>
      <c r="E69" s="3">
        <v>17.670000000000002</v>
      </c>
      <c r="F69" s="3">
        <v>21.98</v>
      </c>
      <c r="G69" s="6">
        <v>1.1000000000000001</v>
      </c>
      <c r="H69" s="3">
        <v>6.63</v>
      </c>
      <c r="I69" s="23">
        <v>1.6521734290000001</v>
      </c>
      <c r="J69" s="3">
        <v>2.9968009999999999E-3</v>
      </c>
      <c r="K69" s="13"/>
      <c r="L69" s="13"/>
    </row>
    <row r="70" spans="1:12" s="4" customFormat="1" ht="15" x14ac:dyDescent="0.2">
      <c r="A70" s="4" t="s">
        <v>225</v>
      </c>
      <c r="B70" s="4" t="s">
        <v>226</v>
      </c>
      <c r="C70" s="5"/>
      <c r="D70" s="4" t="s">
        <v>227</v>
      </c>
      <c r="E70" s="3">
        <v>103.26</v>
      </c>
      <c r="F70" s="3">
        <v>123.55</v>
      </c>
      <c r="G70" s="6">
        <v>6.7</v>
      </c>
      <c r="H70" s="3">
        <v>38.94</v>
      </c>
      <c r="I70" s="23">
        <v>1.6456383160000001</v>
      </c>
      <c r="J70" s="3">
        <v>1.7492930000000001E-3</v>
      </c>
      <c r="K70" s="13"/>
      <c r="L70" s="13"/>
    </row>
    <row r="71" spans="1:12" s="4" customFormat="1" ht="15" x14ac:dyDescent="0.2">
      <c r="A71" s="4" t="s">
        <v>228</v>
      </c>
      <c r="B71" s="4" t="s">
        <v>229</v>
      </c>
      <c r="C71" s="5"/>
      <c r="D71" s="4" t="s">
        <v>230</v>
      </c>
      <c r="E71" s="3">
        <v>23.67</v>
      </c>
      <c r="F71" s="3">
        <v>17.71</v>
      </c>
      <c r="G71" s="6">
        <v>0.43</v>
      </c>
      <c r="H71" s="3">
        <v>8.3699999999999992</v>
      </c>
      <c r="I71" s="23">
        <v>1.6174343149999999</v>
      </c>
      <c r="J71" s="3">
        <v>2.1566262999999999E-2</v>
      </c>
      <c r="K71" s="13"/>
      <c r="L71" s="13"/>
    </row>
    <row r="72" spans="1:12" s="4" customFormat="1" ht="15" x14ac:dyDescent="0.2">
      <c r="A72" s="4" t="s">
        <v>231</v>
      </c>
      <c r="B72" s="4" t="s">
        <v>232</v>
      </c>
      <c r="C72" s="5"/>
      <c r="D72" s="4" t="s">
        <v>233</v>
      </c>
      <c r="E72" s="3">
        <v>241.15</v>
      </c>
      <c r="F72" s="3">
        <v>327.11</v>
      </c>
      <c r="G72" s="6">
        <v>27.47</v>
      </c>
      <c r="H72" s="3">
        <v>79.22</v>
      </c>
      <c r="I72" s="23">
        <v>1.6160448039999999</v>
      </c>
      <c r="J72" s="3">
        <v>2.1503000000000001E-4</v>
      </c>
      <c r="K72" s="13"/>
      <c r="L72" s="13"/>
    </row>
    <row r="73" spans="1:12" s="4" customFormat="1" ht="15" x14ac:dyDescent="0.2">
      <c r="A73" s="4" t="s">
        <v>234</v>
      </c>
      <c r="B73" s="4" t="s">
        <v>235</v>
      </c>
      <c r="C73" s="5"/>
      <c r="D73" s="4" t="s">
        <v>236</v>
      </c>
      <c r="E73" s="3">
        <v>33.200000000000003</v>
      </c>
      <c r="F73" s="3">
        <v>26.45</v>
      </c>
      <c r="G73" s="6">
        <v>3.17</v>
      </c>
      <c r="H73" s="3">
        <v>7.76</v>
      </c>
      <c r="I73" s="23">
        <v>1.6068209840000001</v>
      </c>
      <c r="J73" s="3">
        <v>5.3877500000000002E-4</v>
      </c>
      <c r="K73" s="13"/>
      <c r="L73" s="13"/>
    </row>
    <row r="74" spans="1:12" s="4" customFormat="1" ht="15" x14ac:dyDescent="0.2">
      <c r="A74" s="4" t="s">
        <v>237</v>
      </c>
      <c r="B74" s="4" t="s">
        <v>238</v>
      </c>
      <c r="C74" s="5" t="s">
        <v>239</v>
      </c>
      <c r="D74" s="4" t="s">
        <v>240</v>
      </c>
      <c r="E74" s="3">
        <v>13.96</v>
      </c>
      <c r="F74" s="3">
        <v>20.11</v>
      </c>
      <c r="G74" s="6">
        <v>1.23</v>
      </c>
      <c r="H74" s="3">
        <v>5.57</v>
      </c>
      <c r="I74" s="23">
        <v>1.602081278</v>
      </c>
      <c r="J74" s="3">
        <v>1.6064740000000001E-3</v>
      </c>
      <c r="K74" s="13"/>
      <c r="L74" s="13"/>
    </row>
    <row r="75" spans="1:12" s="4" customFormat="1" ht="15" x14ac:dyDescent="0.2">
      <c r="A75" s="4" t="s">
        <v>241</v>
      </c>
      <c r="B75" s="4" t="s">
        <v>242</v>
      </c>
      <c r="C75" s="5"/>
      <c r="D75" s="4" t="s">
        <v>243</v>
      </c>
      <c r="E75" s="3">
        <v>15</v>
      </c>
      <c r="F75" s="3">
        <v>13.39</v>
      </c>
      <c r="G75" s="6">
        <v>1.72</v>
      </c>
      <c r="H75" s="3">
        <v>3.11</v>
      </c>
      <c r="I75" s="23">
        <v>1.6017244939999999</v>
      </c>
      <c r="J75" s="3">
        <v>1.404406E-3</v>
      </c>
      <c r="K75" s="13"/>
      <c r="L75" s="13"/>
    </row>
    <row r="76" spans="1:12" s="4" customFormat="1" ht="15" x14ac:dyDescent="0.2">
      <c r="A76" s="4" t="s">
        <v>244</v>
      </c>
      <c r="B76" s="4" t="s">
        <v>245</v>
      </c>
      <c r="C76" s="5"/>
      <c r="D76" s="4" t="s">
        <v>246</v>
      </c>
      <c r="E76" s="3">
        <v>29.17</v>
      </c>
      <c r="F76" s="3">
        <v>21.11</v>
      </c>
      <c r="G76" s="6">
        <v>3.24</v>
      </c>
      <c r="H76" s="3">
        <v>5.12</v>
      </c>
      <c r="I76" s="23">
        <v>1.6005831210000001</v>
      </c>
      <c r="J76" s="3">
        <v>2.224654E-3</v>
      </c>
      <c r="K76" s="13"/>
      <c r="L76" s="13"/>
    </row>
    <row r="77" spans="1:12" s="4" customFormat="1" ht="15" x14ac:dyDescent="0.2">
      <c r="A77" s="4" t="s">
        <v>247</v>
      </c>
      <c r="B77" s="4" t="s">
        <v>248</v>
      </c>
      <c r="C77" s="5"/>
      <c r="D77" s="4" t="s">
        <v>249</v>
      </c>
      <c r="E77" s="3">
        <v>24.2</v>
      </c>
      <c r="F77" s="3">
        <v>54.57</v>
      </c>
      <c r="G77" s="6">
        <v>2.2400000000000002</v>
      </c>
      <c r="H77" s="3">
        <v>13.74</v>
      </c>
      <c r="I77" s="23">
        <v>1.596151079</v>
      </c>
      <c r="J77" s="3">
        <v>5.9724720000000004E-3</v>
      </c>
      <c r="K77" s="13"/>
      <c r="L77" s="13"/>
    </row>
    <row r="78" spans="1:12" s="4" customFormat="1" ht="15" x14ac:dyDescent="0.2">
      <c r="A78" s="4" t="s">
        <v>250</v>
      </c>
      <c r="B78" s="4" t="s">
        <v>251</v>
      </c>
      <c r="C78" s="5"/>
      <c r="D78" s="4" t="s">
        <v>252</v>
      </c>
      <c r="E78" s="3">
        <v>23.35</v>
      </c>
      <c r="F78" s="3">
        <v>23.96</v>
      </c>
      <c r="G78" s="6">
        <v>0.86</v>
      </c>
      <c r="H78" s="3">
        <v>9.3000000000000007</v>
      </c>
      <c r="I78" s="23">
        <v>1.5934218680000001</v>
      </c>
      <c r="J78" s="3">
        <v>1.0578232E-2</v>
      </c>
      <c r="K78" s="13"/>
      <c r="L78" s="13"/>
    </row>
    <row r="79" spans="1:12" s="4" customFormat="1" ht="15" x14ac:dyDescent="0.2">
      <c r="A79" s="4" t="s">
        <v>253</v>
      </c>
      <c r="B79" s="4" t="s">
        <v>254</v>
      </c>
      <c r="C79" s="5"/>
      <c r="D79" s="4" t="s">
        <v>38</v>
      </c>
      <c r="E79" s="3">
        <v>126.41</v>
      </c>
      <c r="F79" s="3">
        <v>182.58</v>
      </c>
      <c r="G79" s="6">
        <v>18.86</v>
      </c>
      <c r="H79" s="3">
        <v>34.11</v>
      </c>
      <c r="I79" s="23">
        <v>1.5930570719999999</v>
      </c>
      <c r="J79" s="3">
        <v>5.2906100000000005E-4</v>
      </c>
      <c r="K79" s="13"/>
      <c r="L79" s="13"/>
    </row>
    <row r="80" spans="1:12" s="4" customFormat="1" ht="15" x14ac:dyDescent="0.2">
      <c r="A80" s="4" t="s">
        <v>255</v>
      </c>
      <c r="B80" s="4" t="s">
        <v>256</v>
      </c>
      <c r="C80" s="5" t="s">
        <v>257</v>
      </c>
      <c r="D80" s="4" t="s">
        <v>258</v>
      </c>
      <c r="E80" s="3">
        <v>282.36</v>
      </c>
      <c r="F80" s="3">
        <v>411.6</v>
      </c>
      <c r="G80" s="6">
        <v>19.62</v>
      </c>
      <c r="H80" s="3">
        <v>127.31</v>
      </c>
      <c r="I80" s="23">
        <v>1.5904108370000001</v>
      </c>
      <c r="J80" s="3">
        <v>3.7094480000000002E-3</v>
      </c>
      <c r="K80" s="13"/>
      <c r="L80" s="13"/>
    </row>
    <row r="81" spans="1:12" s="4" customFormat="1" ht="15" x14ac:dyDescent="0.2">
      <c r="A81" s="4" t="s">
        <v>259</v>
      </c>
      <c r="B81" s="4" t="s">
        <v>260</v>
      </c>
      <c r="C81" s="5" t="s">
        <v>261</v>
      </c>
      <c r="D81" s="4" t="s">
        <v>262</v>
      </c>
      <c r="E81" s="3">
        <v>11.34</v>
      </c>
      <c r="F81" s="3">
        <v>14.63</v>
      </c>
      <c r="G81" s="6">
        <v>1.1200000000000001</v>
      </c>
      <c r="H81" s="3">
        <v>3.89</v>
      </c>
      <c r="I81" s="23">
        <v>1.574831082</v>
      </c>
      <c r="J81" s="3">
        <v>1.8310379999999999E-3</v>
      </c>
      <c r="K81" s="13"/>
      <c r="L81" s="13"/>
    </row>
    <row r="82" spans="1:12" s="4" customFormat="1" ht="15" x14ac:dyDescent="0.2">
      <c r="A82" s="4" t="s">
        <v>263</v>
      </c>
      <c r="B82" s="4" t="s">
        <v>264</v>
      </c>
      <c r="C82" s="5"/>
      <c r="D82" s="4" t="s">
        <v>38</v>
      </c>
      <c r="E82" s="3">
        <v>379.98</v>
      </c>
      <c r="F82" s="3">
        <v>213.74</v>
      </c>
      <c r="G82" s="6">
        <v>35.4</v>
      </c>
      <c r="H82" s="3">
        <v>71.400000000000006</v>
      </c>
      <c r="I82" s="23">
        <v>1.573087702</v>
      </c>
      <c r="J82" s="3">
        <v>1.783967E-3</v>
      </c>
      <c r="K82" s="13"/>
      <c r="L82" s="13"/>
    </row>
    <row r="83" spans="1:12" s="4" customFormat="1" ht="15" x14ac:dyDescent="0.2">
      <c r="A83" s="4" t="s">
        <v>265</v>
      </c>
      <c r="B83" s="4" t="s">
        <v>266</v>
      </c>
      <c r="C83" s="5"/>
      <c r="D83" s="4" t="s">
        <v>267</v>
      </c>
      <c r="E83" s="3">
        <v>55.47</v>
      </c>
      <c r="F83" s="3">
        <v>65.41</v>
      </c>
      <c r="G83" s="6">
        <v>6.96</v>
      </c>
      <c r="H83" s="3">
        <v>15.5</v>
      </c>
      <c r="I83" s="23">
        <v>1.5625988529999999</v>
      </c>
      <c r="J83" s="3">
        <v>3.5723900000000003E-4</v>
      </c>
      <c r="K83" s="13"/>
      <c r="L83" s="13"/>
    </row>
    <row r="84" spans="1:12" s="4" customFormat="1" ht="15" x14ac:dyDescent="0.2">
      <c r="A84" s="4" t="s">
        <v>268</v>
      </c>
      <c r="B84" s="4" t="s">
        <v>269</v>
      </c>
      <c r="C84" s="5"/>
      <c r="D84" s="4" t="s">
        <v>38</v>
      </c>
      <c r="E84" s="3">
        <v>38.03</v>
      </c>
      <c r="F84" s="3">
        <v>46.95</v>
      </c>
      <c r="G84" s="6">
        <v>2.4500000000000002</v>
      </c>
      <c r="H84" s="3">
        <v>15.39</v>
      </c>
      <c r="I84" s="23">
        <v>1.558169728</v>
      </c>
      <c r="J84" s="3">
        <v>6.1741799999999996E-3</v>
      </c>
      <c r="K84" s="13"/>
      <c r="L84" s="13"/>
    </row>
    <row r="85" spans="1:12" s="4" customFormat="1" ht="15" x14ac:dyDescent="0.2">
      <c r="A85" s="4" t="s">
        <v>270</v>
      </c>
      <c r="B85" s="4" t="s">
        <v>271</v>
      </c>
      <c r="C85" s="5" t="s">
        <v>272</v>
      </c>
      <c r="D85" s="4" t="s">
        <v>273</v>
      </c>
      <c r="E85" s="3">
        <v>64.8</v>
      </c>
      <c r="F85" s="3">
        <v>87.84</v>
      </c>
      <c r="G85" s="6">
        <v>3.97</v>
      </c>
      <c r="H85" s="3">
        <v>29.49</v>
      </c>
      <c r="I85" s="23">
        <v>1.5536679710000001</v>
      </c>
      <c r="J85" s="3">
        <v>6.5697439999999998E-3</v>
      </c>
      <c r="K85" s="13"/>
      <c r="L85" s="13"/>
    </row>
    <row r="86" spans="1:12" s="4" customFormat="1" ht="15" x14ac:dyDescent="0.2">
      <c r="A86" s="4" t="s">
        <v>274</v>
      </c>
      <c r="B86" s="4" t="s">
        <v>275</v>
      </c>
      <c r="C86" s="5"/>
      <c r="D86" s="4" t="s">
        <v>276</v>
      </c>
      <c r="E86" s="3">
        <v>32.090000000000003</v>
      </c>
      <c r="F86" s="3">
        <v>37.380000000000003</v>
      </c>
      <c r="G86" s="6">
        <v>2.75</v>
      </c>
      <c r="H86" s="3">
        <v>11.65</v>
      </c>
      <c r="I86" s="23">
        <v>1.552786993</v>
      </c>
      <c r="J86" s="3">
        <v>1.6575649999999999E-3</v>
      </c>
      <c r="K86" s="13"/>
      <c r="L86" s="13"/>
    </row>
    <row r="87" spans="1:12" s="4" customFormat="1" ht="15" x14ac:dyDescent="0.2">
      <c r="A87" s="4" t="s">
        <v>277</v>
      </c>
      <c r="B87" s="4" t="s">
        <v>278</v>
      </c>
      <c r="C87" s="5" t="s">
        <v>279</v>
      </c>
      <c r="D87" s="4" t="s">
        <v>280</v>
      </c>
      <c r="E87" s="3">
        <v>553.29999999999995</v>
      </c>
      <c r="F87" s="3">
        <v>949.95</v>
      </c>
      <c r="G87" s="6">
        <v>69.569999999999993</v>
      </c>
      <c r="H87" s="3">
        <v>229.93</v>
      </c>
      <c r="I87" s="23">
        <v>1.5507809960000001</v>
      </c>
      <c r="J87" s="3">
        <v>1.0050529999999999E-3</v>
      </c>
      <c r="K87" s="13"/>
      <c r="L87" s="13"/>
    </row>
    <row r="88" spans="1:12" s="4" customFormat="1" ht="15" x14ac:dyDescent="0.2">
      <c r="A88" s="4" t="s">
        <v>281</v>
      </c>
      <c r="B88" s="4" t="s">
        <v>282</v>
      </c>
      <c r="C88" s="5"/>
      <c r="D88" s="4" t="s">
        <v>38</v>
      </c>
      <c r="E88" s="3">
        <v>43.33</v>
      </c>
      <c r="F88" s="3">
        <v>39.130000000000003</v>
      </c>
      <c r="G88" s="6">
        <v>1.59</v>
      </c>
      <c r="H88" s="3">
        <v>16.71</v>
      </c>
      <c r="I88" s="23">
        <v>1.5411042589999999</v>
      </c>
      <c r="J88" s="3">
        <v>1.3906827E-2</v>
      </c>
      <c r="K88" s="13"/>
      <c r="L88" s="13"/>
    </row>
    <row r="89" spans="1:12" s="4" customFormat="1" ht="15" x14ac:dyDescent="0.2">
      <c r="A89" s="4" t="s">
        <v>283</v>
      </c>
      <c r="B89" s="4" t="s">
        <v>284</v>
      </c>
      <c r="C89" s="5" t="s">
        <v>285</v>
      </c>
      <c r="D89" s="4" t="s">
        <v>286</v>
      </c>
      <c r="E89" s="3">
        <v>151.19999999999999</v>
      </c>
      <c r="F89" s="3">
        <v>203.18</v>
      </c>
      <c r="G89" s="6">
        <v>20.99</v>
      </c>
      <c r="H89" s="3">
        <v>45.01</v>
      </c>
      <c r="I89" s="23">
        <v>1.5399376650000001</v>
      </c>
      <c r="J89" s="3">
        <v>5.5068300000000005E-4</v>
      </c>
      <c r="K89" s="13"/>
      <c r="L89" s="13"/>
    </row>
    <row r="90" spans="1:12" s="4" customFormat="1" ht="15" x14ac:dyDescent="0.2">
      <c r="A90" s="4" t="s">
        <v>287</v>
      </c>
      <c r="B90" s="4" t="s">
        <v>288</v>
      </c>
      <c r="C90" s="5"/>
      <c r="D90" s="4" t="s">
        <v>289</v>
      </c>
      <c r="E90" s="3">
        <v>862.92</v>
      </c>
      <c r="F90" s="3">
        <v>768.97</v>
      </c>
      <c r="G90" s="6">
        <v>127.04</v>
      </c>
      <c r="H90" s="3">
        <v>125.62</v>
      </c>
      <c r="I90" s="23">
        <v>1.528200303</v>
      </c>
      <c r="J90" s="3">
        <v>4.8728479999999999E-3</v>
      </c>
      <c r="K90" s="13"/>
      <c r="L90" s="13"/>
    </row>
    <row r="91" spans="1:12" s="4" customFormat="1" ht="15" x14ac:dyDescent="0.2">
      <c r="A91" s="4" t="s">
        <v>290</v>
      </c>
      <c r="B91" s="4" t="s">
        <v>291</v>
      </c>
      <c r="C91" s="5"/>
      <c r="D91" s="4" t="s">
        <v>292</v>
      </c>
      <c r="E91" s="3">
        <v>78.73</v>
      </c>
      <c r="F91" s="3">
        <v>103.41</v>
      </c>
      <c r="G91" s="6">
        <v>6.44</v>
      </c>
      <c r="H91" s="3">
        <v>33.14</v>
      </c>
      <c r="I91" s="23">
        <v>1.528094211</v>
      </c>
      <c r="J91" s="3">
        <v>2.980786E-3</v>
      </c>
      <c r="K91" s="13"/>
      <c r="L91" s="13"/>
    </row>
    <row r="92" spans="1:12" s="4" customFormat="1" ht="15" x14ac:dyDescent="0.2">
      <c r="A92" s="4" t="s">
        <v>293</v>
      </c>
      <c r="B92" s="4" t="s">
        <v>294</v>
      </c>
      <c r="C92" s="5"/>
      <c r="D92" s="4" t="s">
        <v>295</v>
      </c>
      <c r="E92" s="3">
        <v>127992.86</v>
      </c>
      <c r="F92" s="3">
        <v>139110.15</v>
      </c>
      <c r="G92" s="6">
        <v>15403.29</v>
      </c>
      <c r="H92" s="3">
        <v>36858.199999999997</v>
      </c>
      <c r="I92" s="23">
        <v>1.520163913</v>
      </c>
      <c r="J92" s="3">
        <v>3.8828400000000002E-4</v>
      </c>
      <c r="K92" s="13"/>
      <c r="L92" s="13"/>
    </row>
    <row r="93" spans="1:12" s="4" customFormat="1" ht="15" x14ac:dyDescent="0.2">
      <c r="A93" s="4" t="s">
        <v>296</v>
      </c>
      <c r="B93" s="4" t="s">
        <v>297</v>
      </c>
      <c r="C93" s="5"/>
      <c r="D93" s="4" t="s">
        <v>298</v>
      </c>
      <c r="E93" s="3">
        <v>50.99</v>
      </c>
      <c r="F93" s="3">
        <v>41.39</v>
      </c>
      <c r="G93" s="6">
        <v>4.7</v>
      </c>
      <c r="H93" s="3">
        <v>14.19</v>
      </c>
      <c r="I93" s="23">
        <v>1.51993081</v>
      </c>
      <c r="J93" s="3">
        <v>1.033925E-3</v>
      </c>
      <c r="K93" s="13"/>
      <c r="L93" s="13"/>
    </row>
    <row r="94" spans="1:12" s="4" customFormat="1" ht="15" x14ac:dyDescent="0.2">
      <c r="A94" s="4" t="s">
        <v>299</v>
      </c>
      <c r="B94" s="4" t="s">
        <v>300</v>
      </c>
      <c r="C94" s="5"/>
      <c r="D94" s="4" t="s">
        <v>38</v>
      </c>
      <c r="E94" s="3">
        <v>257.61</v>
      </c>
      <c r="F94" s="3">
        <v>251.32</v>
      </c>
      <c r="G94" s="6">
        <v>16.71</v>
      </c>
      <c r="H94" s="3">
        <v>97.23</v>
      </c>
      <c r="I94" s="23">
        <v>1.519712443</v>
      </c>
      <c r="J94" s="3">
        <v>4.1024870000000001E-3</v>
      </c>
      <c r="K94" s="13"/>
      <c r="L94" s="13"/>
    </row>
    <row r="95" spans="1:12" s="4" customFormat="1" ht="15" x14ac:dyDescent="0.2">
      <c r="A95" s="4" t="s">
        <v>301</v>
      </c>
      <c r="B95" s="4" t="s">
        <v>302</v>
      </c>
      <c r="C95" s="5" t="s">
        <v>303</v>
      </c>
      <c r="D95" s="4" t="s">
        <v>304</v>
      </c>
      <c r="E95" s="3">
        <v>237.88</v>
      </c>
      <c r="F95" s="3">
        <v>262.88</v>
      </c>
      <c r="G95" s="6">
        <v>20.25</v>
      </c>
      <c r="H95" s="3">
        <v>87.95</v>
      </c>
      <c r="I95" s="23">
        <v>1.517895145</v>
      </c>
      <c r="J95" s="3">
        <v>1.72398E-3</v>
      </c>
      <c r="K95" s="13"/>
      <c r="L95" s="13"/>
    </row>
    <row r="96" spans="1:12" s="4" customFormat="1" ht="15" x14ac:dyDescent="0.2">
      <c r="A96" s="4" t="s">
        <v>305</v>
      </c>
      <c r="B96" s="4" t="s">
        <v>306</v>
      </c>
      <c r="C96" s="5"/>
      <c r="D96" s="4" t="s">
        <v>307</v>
      </c>
      <c r="E96" s="3">
        <v>449.17</v>
      </c>
      <c r="F96" s="3">
        <v>597.96</v>
      </c>
      <c r="G96" s="6">
        <v>63.39</v>
      </c>
      <c r="H96" s="3">
        <v>137.04</v>
      </c>
      <c r="I96" s="23">
        <v>1.5083025649999999</v>
      </c>
      <c r="J96" s="3">
        <v>6.0504600000000003E-4</v>
      </c>
      <c r="K96" s="13"/>
      <c r="L96" s="13"/>
    </row>
    <row r="97" spans="1:12" s="4" customFormat="1" ht="15" x14ac:dyDescent="0.2">
      <c r="A97" s="4" t="s">
        <v>308</v>
      </c>
      <c r="B97" s="4" t="s">
        <v>309</v>
      </c>
      <c r="C97" s="5"/>
      <c r="D97" s="4" t="s">
        <v>310</v>
      </c>
      <c r="E97" s="3">
        <v>147.88999999999999</v>
      </c>
      <c r="F97" s="3">
        <v>156.65</v>
      </c>
      <c r="G97" s="6">
        <v>21.05</v>
      </c>
      <c r="H97" s="3">
        <v>33.47</v>
      </c>
      <c r="I97" s="23">
        <v>1.505201421</v>
      </c>
      <c r="J97" s="3">
        <v>1.1972619999999999E-3</v>
      </c>
      <c r="K97" s="13"/>
      <c r="L97" s="13"/>
    </row>
    <row r="98" spans="1:12" s="4" customFormat="1" ht="15" x14ac:dyDescent="0.2">
      <c r="A98" s="4" t="s">
        <v>311</v>
      </c>
      <c r="B98" s="4" t="s">
        <v>312</v>
      </c>
      <c r="C98" s="5"/>
      <c r="D98" s="4" t="s">
        <v>313</v>
      </c>
      <c r="E98" s="3">
        <v>46.86</v>
      </c>
      <c r="F98" s="3">
        <v>50.74</v>
      </c>
      <c r="G98" s="6">
        <v>3.82</v>
      </c>
      <c r="H98" s="3">
        <v>17.28</v>
      </c>
      <c r="I98" s="23">
        <v>1.4983582740000001</v>
      </c>
      <c r="J98" s="3">
        <v>3.8354019999999999E-3</v>
      </c>
      <c r="K98" s="13"/>
      <c r="L98" s="13"/>
    </row>
    <row r="99" spans="1:12" s="4" customFormat="1" ht="15" x14ac:dyDescent="0.2">
      <c r="A99" s="4" t="s">
        <v>314</v>
      </c>
      <c r="B99" s="4" t="s">
        <v>315</v>
      </c>
      <c r="C99" s="5" t="s">
        <v>316</v>
      </c>
      <c r="D99" s="4" t="s">
        <v>317</v>
      </c>
      <c r="E99" s="3">
        <v>64.849999999999994</v>
      </c>
      <c r="F99" s="3">
        <v>99.73</v>
      </c>
      <c r="G99" s="6">
        <v>6.34</v>
      </c>
      <c r="H99" s="3">
        <v>30.02</v>
      </c>
      <c r="I99" s="23">
        <v>1.4882979359999999</v>
      </c>
      <c r="J99" s="3">
        <v>3.4192089999999999E-3</v>
      </c>
      <c r="K99" s="13"/>
      <c r="L99" s="13"/>
    </row>
    <row r="100" spans="1:12" s="4" customFormat="1" ht="15" x14ac:dyDescent="0.2">
      <c r="A100" s="4" t="s">
        <v>318</v>
      </c>
      <c r="B100" s="4" t="s">
        <v>319</v>
      </c>
      <c r="C100" s="5"/>
      <c r="D100" s="4" t="s">
        <v>320</v>
      </c>
      <c r="E100" s="3">
        <v>85.77</v>
      </c>
      <c r="F100" s="3">
        <v>122.32</v>
      </c>
      <c r="G100" s="6">
        <v>14.37</v>
      </c>
      <c r="H100" s="3">
        <v>23.34</v>
      </c>
      <c r="I100" s="23">
        <v>1.481352945</v>
      </c>
      <c r="J100" s="3">
        <v>1.759275E-3</v>
      </c>
      <c r="K100" s="13"/>
      <c r="L100" s="13"/>
    </row>
    <row r="101" spans="1:12" s="4" customFormat="1" ht="15" x14ac:dyDescent="0.2">
      <c r="A101" s="4" t="s">
        <v>321</v>
      </c>
      <c r="B101" s="4" t="s">
        <v>322</v>
      </c>
      <c r="C101" s="5"/>
      <c r="D101" s="4" t="s">
        <v>323</v>
      </c>
      <c r="E101" s="3">
        <v>245.63</v>
      </c>
      <c r="F101" s="3">
        <v>271.2</v>
      </c>
      <c r="G101" s="6">
        <v>25.72</v>
      </c>
      <c r="H101" s="3">
        <v>85.02</v>
      </c>
      <c r="I101" s="23">
        <v>1.480012125</v>
      </c>
      <c r="J101" s="3">
        <v>9.0920499999999995E-4</v>
      </c>
      <c r="K101" s="13"/>
      <c r="L101" s="13"/>
    </row>
    <row r="102" spans="1:12" s="4" customFormat="1" ht="15" x14ac:dyDescent="0.2">
      <c r="A102" s="4" t="s">
        <v>324</v>
      </c>
      <c r="B102" s="4" t="s">
        <v>325</v>
      </c>
      <c r="C102" s="5" t="s">
        <v>326</v>
      </c>
      <c r="D102" s="4" t="s">
        <v>327</v>
      </c>
      <c r="E102" s="3">
        <v>31.85</v>
      </c>
      <c r="F102" s="3">
        <v>95.95</v>
      </c>
      <c r="G102" s="6">
        <v>7.81</v>
      </c>
      <c r="H102" s="3">
        <v>15.19</v>
      </c>
      <c r="I102" s="23">
        <v>1.4788955370000001</v>
      </c>
      <c r="J102" s="3">
        <v>8.4407849999999993E-3</v>
      </c>
      <c r="K102" s="13"/>
      <c r="L102" s="13"/>
    </row>
    <row r="103" spans="1:12" s="4" customFormat="1" ht="15" x14ac:dyDescent="0.2">
      <c r="A103" s="4" t="s">
        <v>328</v>
      </c>
      <c r="B103" s="4" t="s">
        <v>329</v>
      </c>
      <c r="C103" s="5"/>
      <c r="D103" s="4" t="s">
        <v>330</v>
      </c>
      <c r="E103" s="3">
        <v>43.32</v>
      </c>
      <c r="F103" s="3">
        <v>77.930000000000007</v>
      </c>
      <c r="G103" s="6">
        <v>6.68</v>
      </c>
      <c r="H103" s="3">
        <v>17.62</v>
      </c>
      <c r="I103" s="23">
        <v>1.4782026939999999</v>
      </c>
      <c r="J103" s="3">
        <v>1.906952E-3</v>
      </c>
      <c r="K103" s="13"/>
      <c r="L103" s="13"/>
    </row>
    <row r="104" spans="1:12" s="4" customFormat="1" ht="15" x14ac:dyDescent="0.2">
      <c r="A104" s="4" t="s">
        <v>331</v>
      </c>
      <c r="B104" s="4" t="s">
        <v>332</v>
      </c>
      <c r="C104" s="5"/>
      <c r="D104" s="4" t="s">
        <v>333</v>
      </c>
      <c r="E104" s="3">
        <v>49.56</v>
      </c>
      <c r="F104" s="3">
        <v>97.11</v>
      </c>
      <c r="G104" s="6">
        <v>5.39</v>
      </c>
      <c r="H104" s="3">
        <v>26.81</v>
      </c>
      <c r="I104" s="23">
        <v>1.477917301</v>
      </c>
      <c r="J104" s="3">
        <v>6.5614999999999996E-3</v>
      </c>
      <c r="K104" s="13"/>
      <c r="L104" s="13"/>
    </row>
    <row r="105" spans="1:12" s="4" customFormat="1" ht="15" x14ac:dyDescent="0.2">
      <c r="A105" s="4" t="s">
        <v>334</v>
      </c>
      <c r="B105" s="4" t="s">
        <v>335</v>
      </c>
      <c r="C105" s="5"/>
      <c r="D105" s="4" t="s">
        <v>336</v>
      </c>
      <c r="E105" s="3">
        <v>58.49</v>
      </c>
      <c r="F105" s="3">
        <v>66.180000000000007</v>
      </c>
      <c r="G105" s="6">
        <v>3.85</v>
      </c>
      <c r="H105" s="3">
        <v>25.08</v>
      </c>
      <c r="I105" s="23">
        <v>1.4716770669999999</v>
      </c>
      <c r="J105" s="3">
        <v>7.7138290000000002E-3</v>
      </c>
      <c r="K105" s="13"/>
      <c r="L105" s="13"/>
    </row>
    <row r="106" spans="1:12" s="4" customFormat="1" ht="15" x14ac:dyDescent="0.2">
      <c r="A106" s="4" t="s">
        <v>337</v>
      </c>
      <c r="B106" s="4" t="s">
        <v>338</v>
      </c>
      <c r="C106" s="5"/>
      <c r="D106" s="4" t="s">
        <v>339</v>
      </c>
      <c r="E106" s="3">
        <v>17.22</v>
      </c>
      <c r="F106" s="3">
        <v>21.37</v>
      </c>
      <c r="G106" s="6">
        <v>2.0299999999999998</v>
      </c>
      <c r="H106" s="3">
        <v>6.05</v>
      </c>
      <c r="I106" s="23">
        <v>1.4691462719999999</v>
      </c>
      <c r="J106" s="3">
        <v>1.533869E-3</v>
      </c>
      <c r="K106" s="13"/>
      <c r="L106" s="13"/>
    </row>
    <row r="107" spans="1:12" s="4" customFormat="1" ht="15" x14ac:dyDescent="0.2">
      <c r="A107" s="4" t="s">
        <v>340</v>
      </c>
      <c r="B107" s="4" t="s">
        <v>341</v>
      </c>
      <c r="C107" s="5"/>
      <c r="D107" s="4" t="s">
        <v>342</v>
      </c>
      <c r="E107" s="3">
        <v>117.02</v>
      </c>
      <c r="F107" s="3">
        <v>120.44</v>
      </c>
      <c r="G107" s="6">
        <v>7.76</v>
      </c>
      <c r="H107" s="3">
        <v>47.79</v>
      </c>
      <c r="I107" s="23">
        <v>1.4674893019999999</v>
      </c>
      <c r="J107" s="3">
        <v>6.5956599999999997E-3</v>
      </c>
      <c r="K107" s="13"/>
      <c r="L107" s="13"/>
    </row>
    <row r="108" spans="1:12" s="4" customFormat="1" ht="15" x14ac:dyDescent="0.2">
      <c r="A108" s="4" t="s">
        <v>343</v>
      </c>
      <c r="B108" s="4" t="s">
        <v>344</v>
      </c>
      <c r="C108" s="5"/>
      <c r="D108" s="4" t="s">
        <v>345</v>
      </c>
      <c r="E108" s="3">
        <v>46.88</v>
      </c>
      <c r="F108" s="3">
        <v>101.45</v>
      </c>
      <c r="G108" s="6">
        <v>9.24</v>
      </c>
      <c r="H108" s="3">
        <v>19.02</v>
      </c>
      <c r="I108" s="23">
        <v>1.4561199680000001</v>
      </c>
      <c r="J108" s="3">
        <v>4.0647679999999999E-3</v>
      </c>
      <c r="K108" s="13"/>
      <c r="L108" s="13"/>
    </row>
    <row r="109" spans="1:12" s="4" customFormat="1" ht="15" x14ac:dyDescent="0.2">
      <c r="A109" s="4" t="s">
        <v>346</v>
      </c>
      <c r="B109" s="4" t="s">
        <v>347</v>
      </c>
      <c r="C109" s="5"/>
      <c r="D109" s="4" t="s">
        <v>348</v>
      </c>
      <c r="E109" s="3">
        <v>47.91</v>
      </c>
      <c r="F109" s="3">
        <v>80.86</v>
      </c>
      <c r="G109" s="6">
        <v>5.0999999999999996</v>
      </c>
      <c r="H109" s="3">
        <v>23.78</v>
      </c>
      <c r="I109" s="23">
        <v>1.4513060769999999</v>
      </c>
      <c r="J109" s="3">
        <v>5.3356159999999996E-3</v>
      </c>
      <c r="K109" s="13"/>
      <c r="L109" s="13"/>
    </row>
    <row r="110" spans="1:12" s="4" customFormat="1" ht="15" x14ac:dyDescent="0.2">
      <c r="A110" s="4" t="s">
        <v>349</v>
      </c>
      <c r="B110" s="4" t="s">
        <v>350</v>
      </c>
      <c r="C110" s="5"/>
      <c r="D110" s="4" t="s">
        <v>351</v>
      </c>
      <c r="E110" s="3">
        <v>549.34</v>
      </c>
      <c r="F110" s="3">
        <v>623.37</v>
      </c>
      <c r="G110" s="6">
        <v>29.73</v>
      </c>
      <c r="H110" s="3">
        <v>254.5</v>
      </c>
      <c r="I110" s="23">
        <v>1.4502999620000001</v>
      </c>
      <c r="J110" s="3">
        <v>1.4178774E-2</v>
      </c>
      <c r="K110" s="13"/>
      <c r="L110" s="13"/>
    </row>
    <row r="111" spans="1:12" s="4" customFormat="1" ht="15" x14ac:dyDescent="0.2">
      <c r="A111" s="4" t="s">
        <v>352</v>
      </c>
      <c r="B111" s="4" t="s">
        <v>353</v>
      </c>
      <c r="C111" s="5"/>
      <c r="D111" s="4" t="s">
        <v>354</v>
      </c>
      <c r="E111" s="3">
        <v>1004.45</v>
      </c>
      <c r="F111" s="3">
        <v>1049.92</v>
      </c>
      <c r="G111" s="6">
        <v>138.18</v>
      </c>
      <c r="H111" s="3">
        <v>264.89</v>
      </c>
      <c r="I111" s="23">
        <v>1.4465749059999999</v>
      </c>
      <c r="J111" s="3">
        <v>1.1944779999999999E-3</v>
      </c>
      <c r="K111" s="13"/>
      <c r="L111" s="13"/>
    </row>
    <row r="112" spans="1:12" s="4" customFormat="1" ht="15" x14ac:dyDescent="0.2">
      <c r="A112" s="4" t="s">
        <v>355</v>
      </c>
      <c r="B112" s="4" t="s">
        <v>356</v>
      </c>
      <c r="C112" s="5"/>
      <c r="D112" s="4" t="s">
        <v>357</v>
      </c>
      <c r="E112" s="3">
        <v>22.85</v>
      </c>
      <c r="F112" s="3">
        <v>29.81</v>
      </c>
      <c r="G112" s="6">
        <v>1.68</v>
      </c>
      <c r="H112" s="3">
        <v>10.38</v>
      </c>
      <c r="I112" s="23">
        <v>1.443984846</v>
      </c>
      <c r="J112" s="3">
        <v>1.1462055000000001E-2</v>
      </c>
      <c r="K112" s="13"/>
      <c r="L112" s="13"/>
    </row>
    <row r="113" spans="1:12" s="4" customFormat="1" ht="15" x14ac:dyDescent="0.2">
      <c r="A113" s="4" t="s">
        <v>358</v>
      </c>
      <c r="B113" s="4" t="s">
        <v>359</v>
      </c>
      <c r="C113" s="5"/>
      <c r="D113" s="4" t="s">
        <v>360</v>
      </c>
      <c r="E113" s="3">
        <v>45.76</v>
      </c>
      <c r="F113" s="3">
        <v>47.16</v>
      </c>
      <c r="G113" s="6">
        <v>2.1800000000000002</v>
      </c>
      <c r="H113" s="3">
        <v>19.899999999999999</v>
      </c>
      <c r="I113" s="23">
        <v>1.4424713840000001</v>
      </c>
      <c r="J113" s="3">
        <v>1.8971358000000001E-2</v>
      </c>
      <c r="K113" s="13"/>
      <c r="L113" s="13"/>
    </row>
    <row r="114" spans="1:12" s="4" customFormat="1" ht="15" x14ac:dyDescent="0.2">
      <c r="A114" s="4" t="s">
        <v>361</v>
      </c>
      <c r="B114" s="4" t="s">
        <v>362</v>
      </c>
      <c r="C114" s="5"/>
      <c r="D114" s="4" t="s">
        <v>363</v>
      </c>
      <c r="E114" s="3">
        <v>6854.46</v>
      </c>
      <c r="F114" s="3">
        <v>5742.38</v>
      </c>
      <c r="G114" s="6">
        <v>861.02</v>
      </c>
      <c r="H114" s="3">
        <v>1623.4</v>
      </c>
      <c r="I114" s="23">
        <v>1.4371949020000001</v>
      </c>
      <c r="J114" s="3">
        <v>1.7702E-3</v>
      </c>
      <c r="K114" s="13"/>
      <c r="L114" s="13"/>
    </row>
    <row r="115" spans="1:12" s="4" customFormat="1" ht="15" x14ac:dyDescent="0.2">
      <c r="A115" s="4" t="s">
        <v>364</v>
      </c>
      <c r="B115" s="4" t="s">
        <v>365</v>
      </c>
      <c r="C115" s="5"/>
      <c r="D115" s="4" t="s">
        <v>366</v>
      </c>
      <c r="E115" s="3">
        <v>518.54999999999995</v>
      </c>
      <c r="F115" s="3">
        <v>571.66</v>
      </c>
      <c r="G115" s="6">
        <v>39.619999999999997</v>
      </c>
      <c r="H115" s="3">
        <v>218.92</v>
      </c>
      <c r="I115" s="23">
        <v>1.4368424420000001</v>
      </c>
      <c r="J115" s="3">
        <v>5.8685450000000002E-3</v>
      </c>
      <c r="K115" s="13"/>
      <c r="L115" s="13"/>
    </row>
    <row r="116" spans="1:12" s="4" customFormat="1" ht="15" x14ac:dyDescent="0.2">
      <c r="A116" s="4" t="s">
        <v>367</v>
      </c>
      <c r="B116" s="4" t="s">
        <v>368</v>
      </c>
      <c r="C116" s="5" t="s">
        <v>369</v>
      </c>
      <c r="D116" s="4" t="s">
        <v>370</v>
      </c>
      <c r="E116" s="3">
        <v>25.87</v>
      </c>
      <c r="F116" s="3">
        <v>31.59</v>
      </c>
      <c r="G116" s="6">
        <v>2.65</v>
      </c>
      <c r="H116" s="3">
        <v>10.14</v>
      </c>
      <c r="I116" s="23">
        <v>1.433920608</v>
      </c>
      <c r="J116" s="3">
        <v>3.6507900000000001E-3</v>
      </c>
      <c r="K116" s="13"/>
      <c r="L116" s="13"/>
    </row>
    <row r="117" spans="1:12" s="4" customFormat="1" ht="15" x14ac:dyDescent="0.2">
      <c r="A117" s="4" t="s">
        <v>371</v>
      </c>
      <c r="B117" s="4" t="s">
        <v>372</v>
      </c>
      <c r="C117" s="5"/>
      <c r="D117" s="4" t="s">
        <v>373</v>
      </c>
      <c r="E117" s="3">
        <v>699.17</v>
      </c>
      <c r="F117" s="3">
        <v>635.15</v>
      </c>
      <c r="G117" s="6">
        <v>92.52</v>
      </c>
      <c r="H117" s="3">
        <v>169.33</v>
      </c>
      <c r="I117" s="23">
        <v>1.4332568210000001</v>
      </c>
      <c r="J117" s="3">
        <v>1.759275E-3</v>
      </c>
      <c r="K117" s="13"/>
      <c r="L117" s="13"/>
    </row>
    <row r="118" spans="1:12" s="4" customFormat="1" ht="15" x14ac:dyDescent="0.2">
      <c r="A118" s="4" t="s">
        <v>374</v>
      </c>
      <c r="B118" s="4" t="s">
        <v>375</v>
      </c>
      <c r="C118" s="5"/>
      <c r="D118" s="4" t="s">
        <v>376</v>
      </c>
      <c r="E118" s="3">
        <v>16.09</v>
      </c>
      <c r="F118" s="3">
        <v>13.71</v>
      </c>
      <c r="G118" s="6">
        <v>0.96</v>
      </c>
      <c r="H118" s="3">
        <v>6.08</v>
      </c>
      <c r="I118" s="23">
        <v>1.424540089</v>
      </c>
      <c r="J118" s="3">
        <v>1.3343771000000001E-2</v>
      </c>
      <c r="K118" s="13"/>
      <c r="L118" s="13"/>
    </row>
    <row r="119" spans="1:12" s="4" customFormat="1" ht="15" x14ac:dyDescent="0.2">
      <c r="A119" s="4" t="s">
        <v>377</v>
      </c>
      <c r="B119" s="4" t="s">
        <v>378</v>
      </c>
      <c r="C119" s="5" t="s">
        <v>379</v>
      </c>
      <c r="D119" s="4" t="s">
        <v>380</v>
      </c>
      <c r="E119" s="3">
        <v>26.91</v>
      </c>
      <c r="F119" s="3">
        <v>41.89</v>
      </c>
      <c r="G119" s="6">
        <v>2.17</v>
      </c>
      <c r="H119" s="3">
        <v>14.22</v>
      </c>
      <c r="I119" s="23">
        <v>1.4202771009999999</v>
      </c>
      <c r="J119" s="3">
        <v>1.2219224000000001E-2</v>
      </c>
      <c r="K119" s="13"/>
      <c r="L119" s="13"/>
    </row>
    <row r="120" spans="1:12" s="4" customFormat="1" ht="15" x14ac:dyDescent="0.2">
      <c r="A120" s="4" t="s">
        <v>381</v>
      </c>
      <c r="B120" s="4" t="s">
        <v>382</v>
      </c>
      <c r="C120" s="5" t="s">
        <v>383</v>
      </c>
      <c r="D120" s="4" t="s">
        <v>384</v>
      </c>
      <c r="E120" s="3">
        <v>26.36</v>
      </c>
      <c r="F120" s="3">
        <v>51.21</v>
      </c>
      <c r="G120" s="6">
        <v>3.45</v>
      </c>
      <c r="H120" s="3">
        <v>13.85</v>
      </c>
      <c r="I120" s="23">
        <v>1.419876334</v>
      </c>
      <c r="J120" s="3">
        <v>6.7051350000000001E-3</v>
      </c>
      <c r="K120" s="13"/>
      <c r="L120" s="13"/>
    </row>
    <row r="121" spans="1:12" s="4" customFormat="1" ht="15" x14ac:dyDescent="0.2">
      <c r="A121" s="4" t="s">
        <v>385</v>
      </c>
      <c r="B121" s="4" t="s">
        <v>386</v>
      </c>
      <c r="C121" s="5" t="s">
        <v>387</v>
      </c>
      <c r="D121" s="4" t="s">
        <v>388</v>
      </c>
      <c r="E121" s="3">
        <v>64.48</v>
      </c>
      <c r="F121" s="3">
        <v>78.31</v>
      </c>
      <c r="G121" s="6">
        <v>7.29</v>
      </c>
      <c r="H121" s="3">
        <v>24.75</v>
      </c>
      <c r="I121" s="23">
        <v>1.4149742789999999</v>
      </c>
      <c r="J121" s="3">
        <v>2.020778E-3</v>
      </c>
      <c r="K121" s="13"/>
      <c r="L121" s="13"/>
    </row>
    <row r="122" spans="1:12" s="4" customFormat="1" ht="15" x14ac:dyDescent="0.2">
      <c r="A122" s="4" t="s">
        <v>389</v>
      </c>
      <c r="C122" s="5"/>
      <c r="D122" s="4" t="s">
        <v>390</v>
      </c>
      <c r="E122" s="3">
        <v>64.77</v>
      </c>
      <c r="F122" s="3">
        <v>51.67</v>
      </c>
      <c r="G122" s="6">
        <v>5.38</v>
      </c>
      <c r="H122" s="3">
        <v>21.52</v>
      </c>
      <c r="I122" s="23">
        <v>1.4142652179999999</v>
      </c>
      <c r="J122" s="3">
        <v>4.5599830000000001E-3</v>
      </c>
      <c r="K122" s="13"/>
      <c r="L122" s="13"/>
    </row>
    <row r="123" spans="1:12" s="4" customFormat="1" ht="15" x14ac:dyDescent="0.2">
      <c r="A123" s="4" t="s">
        <v>391</v>
      </c>
      <c r="B123" s="4" t="s">
        <v>392</v>
      </c>
      <c r="C123" s="5" t="s">
        <v>393</v>
      </c>
      <c r="D123" s="4" t="s">
        <v>394</v>
      </c>
      <c r="E123" s="3">
        <v>67.83</v>
      </c>
      <c r="F123" s="3">
        <v>84.14</v>
      </c>
      <c r="G123" s="6">
        <v>6.12</v>
      </c>
      <c r="H123" s="3">
        <v>29.82</v>
      </c>
      <c r="I123" s="23">
        <v>1.4138944010000001</v>
      </c>
      <c r="J123" s="3">
        <v>5.21982E-3</v>
      </c>
      <c r="K123" s="13"/>
      <c r="L123" s="13"/>
    </row>
    <row r="124" spans="1:12" s="4" customFormat="1" ht="15" x14ac:dyDescent="0.2">
      <c r="A124" s="4" t="s">
        <v>395</v>
      </c>
      <c r="B124" s="4" t="s">
        <v>396</v>
      </c>
      <c r="C124" s="5"/>
      <c r="D124" s="4" t="s">
        <v>397</v>
      </c>
      <c r="E124" s="3">
        <v>149.25</v>
      </c>
      <c r="F124" s="3">
        <v>133.02000000000001</v>
      </c>
      <c r="G124" s="6">
        <v>10.9</v>
      </c>
      <c r="H124" s="3">
        <v>57.23</v>
      </c>
      <c r="I124" s="23">
        <v>1.4092586279999999</v>
      </c>
      <c r="J124" s="3">
        <v>6.8660429999999996E-3</v>
      </c>
      <c r="K124" s="13"/>
      <c r="L124" s="13"/>
    </row>
    <row r="125" spans="1:12" s="4" customFormat="1" ht="15" x14ac:dyDescent="0.2">
      <c r="A125" s="4" t="s">
        <v>398</v>
      </c>
      <c r="B125" s="4" t="s">
        <v>399</v>
      </c>
      <c r="C125" s="5" t="s">
        <v>400</v>
      </c>
      <c r="D125" s="4" t="s">
        <v>401</v>
      </c>
      <c r="E125" s="3">
        <v>20.75</v>
      </c>
      <c r="F125" s="3">
        <v>28.44</v>
      </c>
      <c r="G125" s="6">
        <v>2.29</v>
      </c>
      <c r="H125" s="3">
        <v>8.93</v>
      </c>
      <c r="I125" s="23">
        <v>1.4054296610000001</v>
      </c>
      <c r="J125" s="3">
        <v>4.1820269999999996E-3</v>
      </c>
      <c r="K125" s="13"/>
      <c r="L125" s="13"/>
    </row>
    <row r="126" spans="1:12" s="4" customFormat="1" ht="15" x14ac:dyDescent="0.2">
      <c r="A126" s="4" t="s">
        <v>402</v>
      </c>
      <c r="B126" s="4" t="s">
        <v>403</v>
      </c>
      <c r="C126" s="5" t="s">
        <v>404</v>
      </c>
      <c r="D126" s="4" t="s">
        <v>405</v>
      </c>
      <c r="E126" s="3">
        <v>80.31</v>
      </c>
      <c r="F126" s="3">
        <v>159.32</v>
      </c>
      <c r="G126" s="6">
        <v>14.37</v>
      </c>
      <c r="H126" s="3">
        <v>35.520000000000003</v>
      </c>
      <c r="I126" s="23">
        <v>1.402206756</v>
      </c>
      <c r="J126" s="3">
        <v>4.1485339999999997E-3</v>
      </c>
      <c r="K126" s="13"/>
      <c r="L126" s="13"/>
    </row>
    <row r="127" spans="1:12" s="4" customFormat="1" ht="15" x14ac:dyDescent="0.2">
      <c r="A127" s="4" t="s">
        <v>406</v>
      </c>
      <c r="B127" s="4" t="s">
        <v>407</v>
      </c>
      <c r="C127" s="5"/>
      <c r="D127" s="4" t="s">
        <v>408</v>
      </c>
      <c r="E127" s="3">
        <v>168.71</v>
      </c>
      <c r="F127" s="3">
        <v>353.81</v>
      </c>
      <c r="G127" s="6">
        <v>32.369999999999997</v>
      </c>
      <c r="H127" s="3">
        <v>74.97</v>
      </c>
      <c r="I127" s="23">
        <v>1.3957150599999999</v>
      </c>
      <c r="J127" s="3">
        <v>5.2544319999999999E-3</v>
      </c>
      <c r="K127" s="13"/>
      <c r="L127" s="13"/>
    </row>
    <row r="128" spans="1:12" s="4" customFormat="1" ht="15" x14ac:dyDescent="0.2">
      <c r="A128" s="4" t="s">
        <v>409</v>
      </c>
      <c r="B128" s="4" t="s">
        <v>410</v>
      </c>
      <c r="C128" s="5" t="s">
        <v>411</v>
      </c>
      <c r="D128" s="4" t="s">
        <v>412</v>
      </c>
      <c r="E128" s="3">
        <v>300.39999999999998</v>
      </c>
      <c r="F128" s="3">
        <v>414.08</v>
      </c>
      <c r="G128" s="6">
        <v>34.03</v>
      </c>
      <c r="H128" s="3">
        <v>132</v>
      </c>
      <c r="I128" s="23">
        <v>1.3944566249999999</v>
      </c>
      <c r="J128" s="3">
        <v>3.3889219999999999E-3</v>
      </c>
      <c r="K128" s="13"/>
      <c r="L128" s="13"/>
    </row>
    <row r="129" spans="1:12" s="4" customFormat="1" ht="15" x14ac:dyDescent="0.2">
      <c r="A129" s="4" t="s">
        <v>413</v>
      </c>
      <c r="B129" s="4" t="s">
        <v>414</v>
      </c>
      <c r="C129" s="5" t="s">
        <v>415</v>
      </c>
      <c r="D129" s="4" t="s">
        <v>416</v>
      </c>
      <c r="E129" s="3">
        <v>47.47</v>
      </c>
      <c r="F129" s="3">
        <v>63.41</v>
      </c>
      <c r="G129" s="6">
        <v>5.4</v>
      </c>
      <c r="H129" s="3">
        <v>20.43</v>
      </c>
      <c r="I129" s="23">
        <v>1.3831881749999999</v>
      </c>
      <c r="J129" s="3">
        <v>3.7416989999999998E-3</v>
      </c>
      <c r="K129" s="13"/>
      <c r="L129" s="13"/>
    </row>
    <row r="130" spans="1:12" s="4" customFormat="1" ht="15" x14ac:dyDescent="0.2">
      <c r="A130" s="4" t="s">
        <v>417</v>
      </c>
      <c r="B130" s="4" t="s">
        <v>418</v>
      </c>
      <c r="C130" s="5" t="s">
        <v>419</v>
      </c>
      <c r="D130" s="4" t="s">
        <v>420</v>
      </c>
      <c r="E130" s="3">
        <v>30.99</v>
      </c>
      <c r="F130" s="3">
        <v>24.58</v>
      </c>
      <c r="G130" s="6">
        <v>2.2000000000000002</v>
      </c>
      <c r="H130" s="3">
        <v>11.44</v>
      </c>
      <c r="I130" s="23">
        <v>1.37462649</v>
      </c>
      <c r="J130" s="3">
        <v>1.0331720000000001E-2</v>
      </c>
      <c r="K130" s="13"/>
      <c r="L130" s="13"/>
    </row>
    <row r="131" spans="1:12" s="4" customFormat="1" ht="15" x14ac:dyDescent="0.2">
      <c r="A131" s="4" t="s">
        <v>421</v>
      </c>
      <c r="B131" s="4" t="s">
        <v>422</v>
      </c>
      <c r="C131" s="5" t="s">
        <v>423</v>
      </c>
      <c r="D131" s="4" t="s">
        <v>424</v>
      </c>
      <c r="E131" s="3">
        <v>53.91</v>
      </c>
      <c r="F131" s="3">
        <v>96.87</v>
      </c>
      <c r="G131" s="6">
        <v>6.52</v>
      </c>
      <c r="H131" s="3">
        <v>29.18</v>
      </c>
      <c r="I131" s="23">
        <v>1.3695294280000001</v>
      </c>
      <c r="J131" s="3">
        <v>9.2556630000000008E-3</v>
      </c>
      <c r="K131" s="13"/>
      <c r="L131" s="13"/>
    </row>
    <row r="132" spans="1:12" s="4" customFormat="1" ht="15" x14ac:dyDescent="0.2">
      <c r="A132" s="4" t="s">
        <v>425</v>
      </c>
      <c r="C132" s="5"/>
      <c r="D132" s="4" t="s">
        <v>38</v>
      </c>
      <c r="E132" s="3">
        <v>570.15</v>
      </c>
      <c r="F132" s="3">
        <v>437.9</v>
      </c>
      <c r="G132" s="6">
        <v>47.79</v>
      </c>
      <c r="H132" s="3">
        <v>197.93</v>
      </c>
      <c r="I132" s="23">
        <v>1.355984544</v>
      </c>
      <c r="J132" s="3">
        <v>6.9464069999999999E-3</v>
      </c>
      <c r="K132" s="13"/>
      <c r="L132" s="13"/>
    </row>
    <row r="133" spans="1:12" s="4" customFormat="1" ht="15" x14ac:dyDescent="0.2">
      <c r="A133" s="4" t="s">
        <v>426</v>
      </c>
      <c r="B133" s="4" t="s">
        <v>427</v>
      </c>
      <c r="C133" s="5" t="s">
        <v>428</v>
      </c>
      <c r="D133" s="4" t="s">
        <v>429</v>
      </c>
      <c r="E133" s="3">
        <v>278.74</v>
      </c>
      <c r="F133" s="3">
        <v>302.35000000000002</v>
      </c>
      <c r="G133" s="6">
        <v>43.19</v>
      </c>
      <c r="H133" s="3">
        <v>76.27</v>
      </c>
      <c r="I133" s="23">
        <v>1.35369998</v>
      </c>
      <c r="J133" s="3">
        <v>3.3586530000000001E-3</v>
      </c>
      <c r="K133" s="13"/>
      <c r="L133" s="13"/>
    </row>
    <row r="134" spans="1:12" s="4" customFormat="1" ht="15" x14ac:dyDescent="0.2">
      <c r="A134" s="4" t="s">
        <v>430</v>
      </c>
      <c r="B134" s="4" t="s">
        <v>431</v>
      </c>
      <c r="C134" s="5"/>
      <c r="D134" s="4" t="s">
        <v>432</v>
      </c>
      <c r="E134" s="3">
        <v>90.72</v>
      </c>
      <c r="F134" s="3">
        <v>120.45</v>
      </c>
      <c r="G134" s="6">
        <v>9.7799999999999994</v>
      </c>
      <c r="H134" s="3">
        <v>41.59</v>
      </c>
      <c r="I134" s="23">
        <v>1.347639201</v>
      </c>
      <c r="J134" s="3">
        <v>6.393396E-3</v>
      </c>
      <c r="K134" s="13"/>
      <c r="L134" s="13"/>
    </row>
    <row r="135" spans="1:12" s="4" customFormat="1" ht="15" x14ac:dyDescent="0.2">
      <c r="A135" s="4" t="s">
        <v>433</v>
      </c>
      <c r="B135" s="4" t="s">
        <v>434</v>
      </c>
      <c r="C135" s="5"/>
      <c r="D135" s="4" t="s">
        <v>435</v>
      </c>
      <c r="E135" s="3">
        <v>30.94</v>
      </c>
      <c r="F135" s="3">
        <v>38.71</v>
      </c>
      <c r="G135" s="6">
        <v>3.9</v>
      </c>
      <c r="H135" s="3">
        <v>12.58</v>
      </c>
      <c r="I135" s="23">
        <v>1.3287733230000001</v>
      </c>
      <c r="J135" s="3">
        <v>4.1791479999999997E-3</v>
      </c>
      <c r="K135" s="13"/>
      <c r="L135" s="13"/>
    </row>
    <row r="136" spans="1:12" s="4" customFormat="1" ht="15" x14ac:dyDescent="0.2">
      <c r="A136" s="4" t="s">
        <v>436</v>
      </c>
      <c r="B136" s="4" t="s">
        <v>437</v>
      </c>
      <c r="C136" s="5" t="s">
        <v>438</v>
      </c>
      <c r="D136" s="4" t="s">
        <v>439</v>
      </c>
      <c r="E136" s="3">
        <v>20.010000000000002</v>
      </c>
      <c r="F136" s="3">
        <v>19.309999999999999</v>
      </c>
      <c r="G136" s="6">
        <v>2.41</v>
      </c>
      <c r="H136" s="3">
        <v>6.61</v>
      </c>
      <c r="I136" s="23">
        <v>1.328408177</v>
      </c>
      <c r="J136" s="3">
        <v>5.3438349999999999E-3</v>
      </c>
      <c r="K136" s="13"/>
      <c r="L136" s="13"/>
    </row>
    <row r="137" spans="1:12" s="4" customFormat="1" ht="15" x14ac:dyDescent="0.2">
      <c r="A137" s="4" t="s">
        <v>440</v>
      </c>
      <c r="B137" s="4" t="s">
        <v>441</v>
      </c>
      <c r="C137" s="5" t="s">
        <v>442</v>
      </c>
      <c r="D137" s="4" t="s">
        <v>443</v>
      </c>
      <c r="E137" s="3">
        <v>33.42</v>
      </c>
      <c r="F137" s="3">
        <v>36.99</v>
      </c>
      <c r="G137" s="6">
        <v>5.83</v>
      </c>
      <c r="H137" s="3">
        <v>8.01</v>
      </c>
      <c r="I137" s="23">
        <v>1.325807162</v>
      </c>
      <c r="J137" s="3">
        <v>7.6852359999999998E-3</v>
      </c>
      <c r="K137" s="13"/>
      <c r="L137" s="13"/>
    </row>
    <row r="138" spans="1:12" s="4" customFormat="1" ht="15" x14ac:dyDescent="0.2">
      <c r="A138" s="4" t="s">
        <v>444</v>
      </c>
      <c r="B138" s="4" t="s">
        <v>445</v>
      </c>
      <c r="C138" s="5"/>
      <c r="D138" s="4" t="s">
        <v>446</v>
      </c>
      <c r="E138" s="3">
        <v>131.94999999999999</v>
      </c>
      <c r="F138" s="3">
        <v>119.81</v>
      </c>
      <c r="G138" s="6">
        <v>10.61</v>
      </c>
      <c r="H138" s="3">
        <v>53.72</v>
      </c>
      <c r="I138" s="23">
        <v>1.324846698</v>
      </c>
      <c r="J138" s="3">
        <v>1.074075E-2</v>
      </c>
      <c r="K138" s="13"/>
      <c r="L138" s="13"/>
    </row>
    <row r="139" spans="1:12" s="4" customFormat="1" ht="15" x14ac:dyDescent="0.2">
      <c r="A139" s="4" t="s">
        <v>447</v>
      </c>
      <c r="C139" s="5"/>
      <c r="D139" s="4" t="s">
        <v>38</v>
      </c>
      <c r="E139" s="3">
        <v>28.16</v>
      </c>
      <c r="F139" s="3">
        <v>23.59</v>
      </c>
      <c r="G139" s="6">
        <v>2.1800000000000002</v>
      </c>
      <c r="H139" s="3">
        <v>10.71</v>
      </c>
      <c r="I139" s="23">
        <v>1.323400914</v>
      </c>
      <c r="J139" s="3">
        <v>1.5076793999999999E-2</v>
      </c>
      <c r="K139" s="13"/>
      <c r="L139" s="13"/>
    </row>
    <row r="140" spans="1:12" s="4" customFormat="1" ht="15" x14ac:dyDescent="0.2">
      <c r="A140" s="4" t="s">
        <v>448</v>
      </c>
      <c r="B140" s="4" t="s">
        <v>449</v>
      </c>
      <c r="C140" s="5"/>
      <c r="D140" s="4" t="s">
        <v>450</v>
      </c>
      <c r="E140" s="3">
        <v>327.51</v>
      </c>
      <c r="F140" s="3">
        <v>475.05</v>
      </c>
      <c r="G140" s="6">
        <v>69.739999999999995</v>
      </c>
      <c r="H140" s="3">
        <v>79.069999999999993</v>
      </c>
      <c r="I140" s="23">
        <v>1.321758295</v>
      </c>
      <c r="J140" s="3">
        <v>1.3171008999999999E-2</v>
      </c>
      <c r="K140" s="13"/>
      <c r="L140" s="13"/>
    </row>
    <row r="141" spans="1:12" s="4" customFormat="1" ht="15" x14ac:dyDescent="0.2">
      <c r="A141" s="4" t="s">
        <v>451</v>
      </c>
      <c r="B141" s="4" t="s">
        <v>452</v>
      </c>
      <c r="C141" s="5"/>
      <c r="D141" s="4" t="s">
        <v>453</v>
      </c>
      <c r="E141" s="3">
        <v>136.04</v>
      </c>
      <c r="F141" s="3">
        <v>155.43</v>
      </c>
      <c r="G141" s="6">
        <v>16.77</v>
      </c>
      <c r="H141" s="3">
        <v>52.54</v>
      </c>
      <c r="I141" s="23">
        <v>1.320392738</v>
      </c>
      <c r="J141" s="3">
        <v>4.0028549999999996E-3</v>
      </c>
      <c r="K141" s="13"/>
      <c r="L141" s="13"/>
    </row>
    <row r="142" spans="1:12" s="4" customFormat="1" ht="15" x14ac:dyDescent="0.2">
      <c r="A142" s="4" t="s">
        <v>454</v>
      </c>
      <c r="B142" s="4" t="s">
        <v>455</v>
      </c>
      <c r="C142" s="5" t="s">
        <v>456</v>
      </c>
      <c r="D142" s="4" t="s">
        <v>457</v>
      </c>
      <c r="E142" s="3">
        <v>241.32</v>
      </c>
      <c r="F142" s="3">
        <v>261.54000000000002</v>
      </c>
      <c r="G142" s="6">
        <v>35.53</v>
      </c>
      <c r="H142" s="3">
        <v>75.61</v>
      </c>
      <c r="I142" s="23">
        <v>1.316847299</v>
      </c>
      <c r="J142" s="3">
        <v>3.2482040000000002E-3</v>
      </c>
      <c r="K142" s="13"/>
      <c r="L142" s="13"/>
    </row>
    <row r="143" spans="1:12" s="4" customFormat="1" ht="15" x14ac:dyDescent="0.2">
      <c r="A143" s="4" t="s">
        <v>458</v>
      </c>
      <c r="B143" s="4" t="s">
        <v>459</v>
      </c>
      <c r="C143" s="5"/>
      <c r="D143" s="4" t="s">
        <v>38</v>
      </c>
      <c r="E143" s="3">
        <v>28.85</v>
      </c>
      <c r="F143" s="3">
        <v>44.37</v>
      </c>
      <c r="G143" s="6">
        <v>3.77</v>
      </c>
      <c r="H143" s="3">
        <v>13.81</v>
      </c>
      <c r="I143" s="23">
        <v>1.316413745</v>
      </c>
      <c r="J143" s="3">
        <v>8.3678569999999994E-3</v>
      </c>
      <c r="K143" s="13"/>
      <c r="L143" s="13"/>
    </row>
    <row r="144" spans="1:12" s="4" customFormat="1" ht="15" x14ac:dyDescent="0.2">
      <c r="A144" s="4" t="s">
        <v>460</v>
      </c>
      <c r="B144" s="4" t="s">
        <v>461</v>
      </c>
      <c r="C144" s="5" t="s">
        <v>462</v>
      </c>
      <c r="D144" s="4" t="s">
        <v>463</v>
      </c>
      <c r="E144" s="3">
        <v>39.79</v>
      </c>
      <c r="F144" s="3">
        <v>75.45</v>
      </c>
      <c r="G144" s="6">
        <v>5.34</v>
      </c>
      <c r="H144" s="3">
        <v>22.88</v>
      </c>
      <c r="I144" s="23">
        <v>1.3160677080000001</v>
      </c>
      <c r="J144" s="3">
        <v>1.2297821E-2</v>
      </c>
      <c r="K144" s="13"/>
      <c r="L144" s="13"/>
    </row>
    <row r="145" spans="1:12" s="4" customFormat="1" ht="15" x14ac:dyDescent="0.2">
      <c r="A145" s="4" t="s">
        <v>464</v>
      </c>
      <c r="B145" s="4" t="s">
        <v>465</v>
      </c>
      <c r="C145" s="5"/>
      <c r="D145" s="4" t="s">
        <v>466</v>
      </c>
      <c r="E145" s="3">
        <v>10.94</v>
      </c>
      <c r="F145" s="3">
        <v>13.69</v>
      </c>
      <c r="G145" s="6">
        <v>1.2</v>
      </c>
      <c r="H145" s="3">
        <v>4.49</v>
      </c>
      <c r="I145" s="23">
        <v>1.31119586</v>
      </c>
      <c r="J145" s="3">
        <v>2.6708744E-2</v>
      </c>
      <c r="K145" s="13"/>
      <c r="L145" s="13"/>
    </row>
    <row r="146" spans="1:12" s="4" customFormat="1" ht="15" x14ac:dyDescent="0.2">
      <c r="A146" s="4" t="s">
        <v>467</v>
      </c>
      <c r="B146" s="4" t="s">
        <v>468</v>
      </c>
      <c r="C146" s="5" t="s">
        <v>469</v>
      </c>
      <c r="D146" s="4" t="s">
        <v>470</v>
      </c>
      <c r="E146" s="3">
        <v>254.79</v>
      </c>
      <c r="F146" s="3">
        <v>197.21</v>
      </c>
      <c r="G146" s="6">
        <v>33.1</v>
      </c>
      <c r="H146" s="3">
        <v>66.06</v>
      </c>
      <c r="I146" s="23">
        <v>1.3103967009999999</v>
      </c>
      <c r="J146" s="3">
        <v>5.8685450000000002E-3</v>
      </c>
      <c r="K146" s="13"/>
      <c r="L146" s="13"/>
    </row>
    <row r="147" spans="1:12" s="4" customFormat="1" ht="15" x14ac:dyDescent="0.2">
      <c r="A147" s="4" t="s">
        <v>471</v>
      </c>
      <c r="C147" s="5"/>
      <c r="D147" s="4" t="s">
        <v>38</v>
      </c>
      <c r="E147" s="3">
        <v>79.819999999999993</v>
      </c>
      <c r="F147" s="3">
        <v>68.58</v>
      </c>
      <c r="G147" s="6">
        <v>6.51</v>
      </c>
      <c r="H147" s="3">
        <v>31.23</v>
      </c>
      <c r="I147" s="23">
        <v>1.3078186549999999</v>
      </c>
      <c r="J147" s="3">
        <v>1.3808772E-2</v>
      </c>
      <c r="K147" s="13"/>
      <c r="L147" s="13"/>
    </row>
    <row r="148" spans="1:12" s="4" customFormat="1" ht="15" x14ac:dyDescent="0.2">
      <c r="A148" s="4" t="s">
        <v>472</v>
      </c>
      <c r="B148" s="4" t="s">
        <v>473</v>
      </c>
      <c r="C148" s="5"/>
      <c r="D148" s="4" t="s">
        <v>474</v>
      </c>
      <c r="E148" s="3">
        <v>28.33</v>
      </c>
      <c r="F148" s="3">
        <v>35.56</v>
      </c>
      <c r="G148" s="6">
        <v>2.92</v>
      </c>
      <c r="H148" s="3">
        <v>13.15</v>
      </c>
      <c r="I148" s="23">
        <v>1.306127155</v>
      </c>
      <c r="J148" s="3">
        <v>1.0544026999999999E-2</v>
      </c>
      <c r="K148" s="13"/>
      <c r="L148" s="13"/>
    </row>
    <row r="149" spans="1:12" s="4" customFormat="1" ht="15" x14ac:dyDescent="0.2">
      <c r="A149" s="4" t="s">
        <v>475</v>
      </c>
      <c r="B149" s="4" t="s">
        <v>476</v>
      </c>
      <c r="C149" s="5"/>
      <c r="D149" s="4" t="s">
        <v>38</v>
      </c>
      <c r="E149" s="3">
        <v>198.09</v>
      </c>
      <c r="F149" s="3">
        <v>152.69999999999999</v>
      </c>
      <c r="G149" s="6">
        <v>16.71</v>
      </c>
      <c r="H149" s="3">
        <v>72.569999999999993</v>
      </c>
      <c r="I149" s="23">
        <v>1.2991245659999999</v>
      </c>
      <c r="J149" s="3">
        <v>1.1886150999999999E-2</v>
      </c>
      <c r="K149" s="13"/>
      <c r="L149" s="13"/>
    </row>
    <row r="150" spans="1:12" s="4" customFormat="1" ht="15" x14ac:dyDescent="0.2">
      <c r="A150" s="4" t="s">
        <v>477</v>
      </c>
      <c r="B150" s="4" t="s">
        <v>478</v>
      </c>
      <c r="C150" s="5" t="s">
        <v>479</v>
      </c>
      <c r="D150" s="4" t="s">
        <v>480</v>
      </c>
      <c r="E150" s="3">
        <v>39</v>
      </c>
      <c r="F150" s="3">
        <v>34.08</v>
      </c>
      <c r="G150" s="6">
        <v>4.04</v>
      </c>
      <c r="H150" s="3">
        <v>14.12</v>
      </c>
      <c r="I150" s="23">
        <v>1.2888824249999999</v>
      </c>
      <c r="J150" s="3">
        <v>7.6852359999999998E-3</v>
      </c>
      <c r="K150" s="13"/>
      <c r="L150" s="13"/>
    </row>
    <row r="151" spans="1:12" s="4" customFormat="1" ht="15" x14ac:dyDescent="0.2">
      <c r="A151" s="4" t="s">
        <v>481</v>
      </c>
      <c r="B151" s="4" t="s">
        <v>482</v>
      </c>
      <c r="C151" s="5" t="s">
        <v>483</v>
      </c>
      <c r="D151" s="4" t="s">
        <v>484</v>
      </c>
      <c r="E151" s="3">
        <v>21.75</v>
      </c>
      <c r="F151" s="3">
        <v>29.74</v>
      </c>
      <c r="G151" s="6">
        <v>2.94</v>
      </c>
      <c r="H151" s="3">
        <v>9.58</v>
      </c>
      <c r="I151" s="23">
        <v>1.2863383799999999</v>
      </c>
      <c r="J151" s="3">
        <v>7.02676E-3</v>
      </c>
      <c r="K151" s="13"/>
      <c r="L151" s="13"/>
    </row>
    <row r="152" spans="1:12" s="4" customFormat="1" ht="15" x14ac:dyDescent="0.2">
      <c r="A152" s="4" t="s">
        <v>485</v>
      </c>
      <c r="C152" s="5"/>
      <c r="D152" s="4" t="s">
        <v>38</v>
      </c>
      <c r="E152" s="3">
        <v>42.06</v>
      </c>
      <c r="F152" s="3">
        <v>41.68</v>
      </c>
      <c r="G152" s="6">
        <v>2.57</v>
      </c>
      <c r="H152" s="3">
        <v>19.13</v>
      </c>
      <c r="I152" s="23">
        <v>1.285264513</v>
      </c>
      <c r="J152" s="3">
        <v>3.7556934E-2</v>
      </c>
      <c r="K152" s="13"/>
      <c r="L152" s="13"/>
    </row>
    <row r="153" spans="1:12" s="4" customFormat="1" ht="15" x14ac:dyDescent="0.2">
      <c r="A153" s="4" t="s">
        <v>486</v>
      </c>
      <c r="B153" s="4" t="s">
        <v>487</v>
      </c>
      <c r="C153" s="5"/>
      <c r="D153" s="4" t="s">
        <v>488</v>
      </c>
      <c r="E153" s="3">
        <v>12.82</v>
      </c>
      <c r="F153" s="3">
        <v>11.18</v>
      </c>
      <c r="G153" s="6">
        <v>1.2</v>
      </c>
      <c r="H153" s="3">
        <v>4.68</v>
      </c>
      <c r="I153" s="23">
        <v>1.2847386940000001</v>
      </c>
      <c r="J153" s="3">
        <v>1.7956927000000001E-2</v>
      </c>
      <c r="K153" s="13"/>
      <c r="L153" s="13"/>
    </row>
    <row r="154" spans="1:12" s="4" customFormat="1" ht="15" x14ac:dyDescent="0.2">
      <c r="A154" s="4" t="s">
        <v>489</v>
      </c>
      <c r="C154" s="5"/>
      <c r="D154" s="4" t="s">
        <v>38</v>
      </c>
      <c r="E154" s="3">
        <v>38.79</v>
      </c>
      <c r="F154" s="3">
        <v>36.93</v>
      </c>
      <c r="G154" s="6">
        <v>5.6</v>
      </c>
      <c r="H154" s="3">
        <v>11.16</v>
      </c>
      <c r="I154" s="23">
        <v>1.2844847100000001</v>
      </c>
      <c r="J154" s="3">
        <v>1.3171008999999999E-2</v>
      </c>
      <c r="K154" s="13"/>
      <c r="L154" s="13"/>
    </row>
    <row r="155" spans="1:12" s="4" customFormat="1" ht="15" x14ac:dyDescent="0.2">
      <c r="A155" s="4" t="s">
        <v>490</v>
      </c>
      <c r="B155" s="4" t="s">
        <v>491</v>
      </c>
      <c r="C155" s="5"/>
      <c r="D155" s="4" t="s">
        <v>492</v>
      </c>
      <c r="E155" s="3">
        <v>44.25</v>
      </c>
      <c r="F155" s="3">
        <v>49.64</v>
      </c>
      <c r="G155" s="6">
        <v>4.2</v>
      </c>
      <c r="H155" s="3">
        <v>20.37</v>
      </c>
      <c r="I155" s="23">
        <v>1.2800183350000001</v>
      </c>
      <c r="J155" s="3">
        <v>1.2297821E-2</v>
      </c>
      <c r="K155" s="13"/>
      <c r="L155" s="13"/>
    </row>
    <row r="156" spans="1:12" s="4" customFormat="1" ht="15" x14ac:dyDescent="0.2">
      <c r="A156" s="4" t="s">
        <v>493</v>
      </c>
      <c r="B156" s="4" t="s">
        <v>494</v>
      </c>
      <c r="C156" s="5"/>
      <c r="D156" s="4" t="s">
        <v>495</v>
      </c>
      <c r="E156" s="3">
        <v>47.49</v>
      </c>
      <c r="F156" s="3">
        <v>55.81</v>
      </c>
      <c r="G156" s="6">
        <v>4.6399999999999997</v>
      </c>
      <c r="H156" s="3">
        <v>22.12</v>
      </c>
      <c r="I156" s="23">
        <v>1.2799994269999999</v>
      </c>
      <c r="J156" s="3">
        <v>1.3151395E-2</v>
      </c>
      <c r="K156" s="13"/>
      <c r="L156" s="13"/>
    </row>
    <row r="157" spans="1:12" s="4" customFormat="1" ht="15" x14ac:dyDescent="0.2">
      <c r="A157" s="4" t="s">
        <v>496</v>
      </c>
      <c r="B157" s="4" t="s">
        <v>497</v>
      </c>
      <c r="C157" s="5" t="s">
        <v>498</v>
      </c>
      <c r="D157" s="4" t="s">
        <v>499</v>
      </c>
      <c r="E157" s="3">
        <v>974.86</v>
      </c>
      <c r="F157" s="3">
        <v>1209.2</v>
      </c>
      <c r="G157" s="6">
        <v>162.63</v>
      </c>
      <c r="H157" s="3">
        <v>325.5</v>
      </c>
      <c r="I157" s="23">
        <v>1.2772213640000001</v>
      </c>
      <c r="J157" s="3">
        <v>4.7526850000000004E-3</v>
      </c>
      <c r="K157" s="13"/>
      <c r="L157" s="13"/>
    </row>
    <row r="158" spans="1:12" s="4" customFormat="1" ht="15" x14ac:dyDescent="0.2">
      <c r="A158" s="4" t="s">
        <v>500</v>
      </c>
      <c r="B158" s="4" t="s">
        <v>501</v>
      </c>
      <c r="C158" s="5"/>
      <c r="D158" s="4" t="s">
        <v>502</v>
      </c>
      <c r="E158" s="3">
        <v>67.430000000000007</v>
      </c>
      <c r="F158" s="3">
        <v>75.87</v>
      </c>
      <c r="G158" s="6">
        <v>5.72</v>
      </c>
      <c r="H158" s="3">
        <v>32.43</v>
      </c>
      <c r="I158" s="23">
        <v>1.2762731410000001</v>
      </c>
      <c r="J158" s="3">
        <v>1.8329865000000001E-2</v>
      </c>
      <c r="K158" s="13"/>
      <c r="L158" s="13"/>
    </row>
    <row r="159" spans="1:12" s="4" customFormat="1" ht="15" x14ac:dyDescent="0.2">
      <c r="A159" s="4" t="s">
        <v>503</v>
      </c>
      <c r="B159" s="4" t="s">
        <v>504</v>
      </c>
      <c r="C159" s="5"/>
      <c r="D159" s="4" t="s">
        <v>505</v>
      </c>
      <c r="E159" s="3">
        <v>21.48</v>
      </c>
      <c r="F159" s="3">
        <v>25.09</v>
      </c>
      <c r="G159" s="6">
        <v>1.83</v>
      </c>
      <c r="H159" s="3">
        <v>10.5</v>
      </c>
      <c r="I159" s="23">
        <v>1.267260338</v>
      </c>
      <c r="J159" s="3">
        <v>2.181812E-2</v>
      </c>
      <c r="K159" s="13"/>
      <c r="L159" s="13"/>
    </row>
    <row r="160" spans="1:12" s="4" customFormat="1" ht="15" x14ac:dyDescent="0.2">
      <c r="A160" s="4" t="s">
        <v>506</v>
      </c>
      <c r="B160" s="4" t="s">
        <v>507</v>
      </c>
      <c r="C160" s="5" t="s">
        <v>508</v>
      </c>
      <c r="D160" s="4" t="s">
        <v>509</v>
      </c>
      <c r="E160" s="3">
        <v>25.06</v>
      </c>
      <c r="F160" s="3">
        <v>21.63</v>
      </c>
      <c r="G160" s="6">
        <v>1.63</v>
      </c>
      <c r="H160" s="3">
        <v>11.25</v>
      </c>
      <c r="I160" s="23">
        <v>1.262983714</v>
      </c>
      <c r="J160" s="3">
        <v>2.9577138999999999E-2</v>
      </c>
      <c r="K160" s="13"/>
      <c r="L160" s="13"/>
    </row>
    <row r="161" spans="1:12" s="4" customFormat="1" ht="15" x14ac:dyDescent="0.2">
      <c r="A161" s="4" t="s">
        <v>510</v>
      </c>
      <c r="B161" s="4" t="s">
        <v>511</v>
      </c>
      <c r="C161" s="5" t="s">
        <v>512</v>
      </c>
      <c r="D161" s="4" t="s">
        <v>513</v>
      </c>
      <c r="E161" s="3">
        <v>96.49</v>
      </c>
      <c r="F161" s="3">
        <v>110.36</v>
      </c>
      <c r="G161" s="6">
        <v>12.52</v>
      </c>
      <c r="H161" s="3">
        <v>38.729999999999997</v>
      </c>
      <c r="I161" s="23">
        <v>1.2616663130000001</v>
      </c>
      <c r="J161" s="3">
        <v>5.8829609999999999E-3</v>
      </c>
      <c r="K161" s="13"/>
      <c r="L161" s="13"/>
    </row>
    <row r="162" spans="1:12" s="4" customFormat="1" ht="15" x14ac:dyDescent="0.2">
      <c r="A162" s="4" t="s">
        <v>514</v>
      </c>
      <c r="B162" s="4" t="s">
        <v>515</v>
      </c>
      <c r="C162" s="5" t="s">
        <v>516</v>
      </c>
      <c r="D162" s="4" t="s">
        <v>517</v>
      </c>
      <c r="E162" s="3">
        <v>219.55</v>
      </c>
      <c r="F162" s="3">
        <v>216.18</v>
      </c>
      <c r="G162" s="6">
        <v>34.630000000000003</v>
      </c>
      <c r="H162" s="3">
        <v>62.4</v>
      </c>
      <c r="I162" s="23">
        <v>1.2548901859999999</v>
      </c>
      <c r="J162" s="3">
        <v>7.2283470000000004E-3</v>
      </c>
      <c r="K162" s="13"/>
      <c r="L162" s="13"/>
    </row>
    <row r="163" spans="1:12" s="4" customFormat="1" ht="15" x14ac:dyDescent="0.2">
      <c r="A163" s="4" t="s">
        <v>518</v>
      </c>
      <c r="B163" s="4" t="s">
        <v>519</v>
      </c>
      <c r="C163" s="5"/>
      <c r="D163" s="4" t="s">
        <v>520</v>
      </c>
      <c r="E163" s="3">
        <v>100.37</v>
      </c>
      <c r="F163" s="3">
        <v>106.38</v>
      </c>
      <c r="G163" s="6">
        <v>7.9</v>
      </c>
      <c r="H163" s="3">
        <v>48.88</v>
      </c>
      <c r="I163" s="23">
        <v>1.2540216019999999</v>
      </c>
      <c r="J163" s="3">
        <v>2.3354301000000001E-2</v>
      </c>
      <c r="K163" s="13"/>
      <c r="L163" s="13"/>
    </row>
    <row r="164" spans="1:12" s="4" customFormat="1" ht="15" x14ac:dyDescent="0.2">
      <c r="A164" s="4" t="s">
        <v>521</v>
      </c>
      <c r="B164" s="4" t="s">
        <v>522</v>
      </c>
      <c r="C164" s="5"/>
      <c r="D164" s="4" t="s">
        <v>38</v>
      </c>
      <c r="E164" s="3">
        <v>149.88</v>
      </c>
      <c r="F164" s="3">
        <v>205.1</v>
      </c>
      <c r="G164" s="6">
        <v>10.32</v>
      </c>
      <c r="H164" s="3">
        <v>88.81</v>
      </c>
      <c r="I164" s="23">
        <v>1.25384121</v>
      </c>
      <c r="J164" s="3">
        <v>4.0617602000000003E-2</v>
      </c>
      <c r="K164" s="13"/>
      <c r="L164" s="13"/>
    </row>
    <row r="165" spans="1:12" s="4" customFormat="1" ht="15" x14ac:dyDescent="0.2">
      <c r="A165" s="4" t="s">
        <v>523</v>
      </c>
      <c r="B165" s="4" t="s">
        <v>524</v>
      </c>
      <c r="C165" s="5"/>
      <c r="D165" s="4" t="s">
        <v>525</v>
      </c>
      <c r="E165" s="3">
        <v>354.72</v>
      </c>
      <c r="F165" s="3">
        <v>342.18</v>
      </c>
      <c r="G165" s="6">
        <v>58.41</v>
      </c>
      <c r="H165" s="3">
        <v>92.01</v>
      </c>
      <c r="I165" s="23">
        <v>1.2523839130000001</v>
      </c>
      <c r="J165" s="3">
        <v>9.9940559999999994E-3</v>
      </c>
      <c r="K165" s="13"/>
      <c r="L165" s="13"/>
    </row>
    <row r="166" spans="1:12" s="4" customFormat="1" ht="15" x14ac:dyDescent="0.2">
      <c r="A166" s="4" t="s">
        <v>526</v>
      </c>
      <c r="C166" s="5"/>
      <c r="D166" s="4" t="s">
        <v>38</v>
      </c>
      <c r="E166" s="3">
        <v>364.19</v>
      </c>
      <c r="F166" s="3">
        <v>664.67</v>
      </c>
      <c r="G166" s="6">
        <v>71.03</v>
      </c>
      <c r="H166" s="3">
        <v>167.17</v>
      </c>
      <c r="I166" s="23">
        <v>1.250373186</v>
      </c>
      <c r="J166" s="3">
        <v>1.0677443E-2</v>
      </c>
      <c r="K166" s="13"/>
      <c r="L166" s="13"/>
    </row>
    <row r="167" spans="1:12" s="4" customFormat="1" ht="15" x14ac:dyDescent="0.2">
      <c r="A167" s="4" t="s">
        <v>527</v>
      </c>
      <c r="B167" s="4" t="s">
        <v>528</v>
      </c>
      <c r="C167" s="5" t="s">
        <v>529</v>
      </c>
      <c r="D167" s="4" t="s">
        <v>530</v>
      </c>
      <c r="E167" s="3">
        <v>61.98</v>
      </c>
      <c r="F167" s="3">
        <v>88.15</v>
      </c>
      <c r="G167" s="6">
        <v>8.16</v>
      </c>
      <c r="H167" s="3">
        <v>30.34</v>
      </c>
      <c r="I167" s="23">
        <v>1.247877063</v>
      </c>
      <c r="J167" s="3">
        <v>9.6382169999999993E-3</v>
      </c>
      <c r="K167" s="13"/>
      <c r="L167" s="13"/>
    </row>
    <row r="168" spans="1:12" s="4" customFormat="1" ht="15" x14ac:dyDescent="0.2">
      <c r="A168" s="4" t="s">
        <v>531</v>
      </c>
      <c r="B168" s="4" t="s">
        <v>532</v>
      </c>
      <c r="C168" s="5"/>
      <c r="D168" s="4" t="s">
        <v>533</v>
      </c>
      <c r="E168" s="3">
        <v>20.170000000000002</v>
      </c>
      <c r="F168" s="3">
        <v>22.87</v>
      </c>
      <c r="G168" s="6">
        <v>1.86</v>
      </c>
      <c r="H168" s="3">
        <v>9.58</v>
      </c>
      <c r="I168" s="23">
        <v>1.2447637549999999</v>
      </c>
      <c r="J168" s="3">
        <v>2.2624056E-2</v>
      </c>
      <c r="K168" s="13"/>
      <c r="L168" s="13"/>
    </row>
    <row r="169" spans="1:12" s="4" customFormat="1" ht="15" x14ac:dyDescent="0.2">
      <c r="A169" s="4" t="s">
        <v>534</v>
      </c>
      <c r="B169" s="4" t="s">
        <v>535</v>
      </c>
      <c r="C169" s="5" t="s">
        <v>536</v>
      </c>
      <c r="D169" s="4" t="s">
        <v>537</v>
      </c>
      <c r="E169" s="3">
        <v>28.35</v>
      </c>
      <c r="F169" s="3">
        <v>41.97</v>
      </c>
      <c r="G169" s="6">
        <v>3.63</v>
      </c>
      <c r="H169" s="3">
        <v>14.53</v>
      </c>
      <c r="I169" s="23">
        <v>1.244717224</v>
      </c>
      <c r="J169" s="3">
        <v>1.3177658E-2</v>
      </c>
      <c r="K169" s="13"/>
      <c r="L169" s="13"/>
    </row>
    <row r="170" spans="1:12" s="4" customFormat="1" ht="15" x14ac:dyDescent="0.2">
      <c r="A170" s="4" t="s">
        <v>538</v>
      </c>
      <c r="B170" s="4" t="s">
        <v>539</v>
      </c>
      <c r="C170" s="5" t="s">
        <v>540</v>
      </c>
      <c r="D170" s="4" t="s">
        <v>541</v>
      </c>
      <c r="E170" s="3">
        <v>32.61</v>
      </c>
      <c r="F170" s="3">
        <v>33.33</v>
      </c>
      <c r="G170" s="6">
        <v>4.17</v>
      </c>
      <c r="H170" s="3">
        <v>12.09</v>
      </c>
      <c r="I170" s="23">
        <v>1.2416073969999999</v>
      </c>
      <c r="J170" s="3">
        <v>1.1218307E-2</v>
      </c>
      <c r="K170" s="13"/>
      <c r="L170" s="13"/>
    </row>
    <row r="171" spans="1:12" s="4" customFormat="1" ht="15" x14ac:dyDescent="0.2">
      <c r="A171" s="4" t="s">
        <v>542</v>
      </c>
      <c r="B171" s="4" t="s">
        <v>543</v>
      </c>
      <c r="C171" s="5" t="s">
        <v>544</v>
      </c>
      <c r="D171" s="4" t="s">
        <v>545</v>
      </c>
      <c r="E171" s="3">
        <v>31.42</v>
      </c>
      <c r="F171" s="3">
        <v>39.700000000000003</v>
      </c>
      <c r="G171" s="6">
        <v>3.16</v>
      </c>
      <c r="H171" s="3">
        <v>15.97</v>
      </c>
      <c r="I171" s="23">
        <v>1.239891761</v>
      </c>
      <c r="J171" s="3">
        <v>1.9075819000000001E-2</v>
      </c>
      <c r="K171" s="13"/>
      <c r="L171" s="13"/>
    </row>
    <row r="172" spans="1:12" s="4" customFormat="1" ht="15" x14ac:dyDescent="0.2">
      <c r="A172" s="4" t="s">
        <v>546</v>
      </c>
      <c r="B172" s="4" t="s">
        <v>547</v>
      </c>
      <c r="C172" s="5"/>
      <c r="D172" s="4" t="s">
        <v>548</v>
      </c>
      <c r="E172" s="3">
        <v>50.91</v>
      </c>
      <c r="F172" s="3">
        <v>53.67</v>
      </c>
      <c r="G172" s="6">
        <v>7.1</v>
      </c>
      <c r="H172" s="3">
        <v>18.45</v>
      </c>
      <c r="I172" s="23">
        <v>1.2388786300000001</v>
      </c>
      <c r="J172" s="3">
        <v>6.0646279999999999E-3</v>
      </c>
      <c r="K172" s="13"/>
      <c r="L172" s="13"/>
    </row>
    <row r="173" spans="1:12" s="4" customFormat="1" ht="15" x14ac:dyDescent="0.2">
      <c r="A173" s="4" t="s">
        <v>549</v>
      </c>
      <c r="B173" s="4" t="s">
        <v>550</v>
      </c>
      <c r="C173" s="5" t="s">
        <v>551</v>
      </c>
      <c r="D173" s="4" t="s">
        <v>354</v>
      </c>
      <c r="E173" s="3">
        <v>52.06</v>
      </c>
      <c r="F173" s="3">
        <v>34.229999999999997</v>
      </c>
      <c r="G173" s="6">
        <v>5.53</v>
      </c>
      <c r="H173" s="3">
        <v>16.079999999999998</v>
      </c>
      <c r="I173" s="23">
        <v>1.2250871990000001</v>
      </c>
      <c r="J173" s="3">
        <v>1.7956927000000001E-2</v>
      </c>
      <c r="K173" s="13"/>
      <c r="L173" s="13"/>
    </row>
    <row r="174" spans="1:12" s="4" customFormat="1" ht="15" x14ac:dyDescent="0.2">
      <c r="A174" s="4" t="s">
        <v>552</v>
      </c>
      <c r="B174" s="4" t="s">
        <v>553</v>
      </c>
      <c r="C174" s="5" t="s">
        <v>554</v>
      </c>
      <c r="D174" s="4" t="s">
        <v>555</v>
      </c>
      <c r="E174" s="3">
        <v>260.5</v>
      </c>
      <c r="F174" s="3">
        <v>225.81</v>
      </c>
      <c r="G174" s="6">
        <v>41.81</v>
      </c>
      <c r="H174" s="3">
        <v>65.150000000000006</v>
      </c>
      <c r="I174" s="23">
        <v>1.2245517859999999</v>
      </c>
      <c r="J174" s="3">
        <v>1.3171008999999999E-2</v>
      </c>
      <c r="K174" s="13"/>
      <c r="L174" s="13"/>
    </row>
    <row r="175" spans="1:12" s="4" customFormat="1" ht="15" x14ac:dyDescent="0.2">
      <c r="A175" s="4" t="s">
        <v>556</v>
      </c>
      <c r="B175" s="4" t="s">
        <v>557</v>
      </c>
      <c r="C175" s="5"/>
      <c r="D175" s="4" t="s">
        <v>38</v>
      </c>
      <c r="E175" s="3">
        <v>15.17</v>
      </c>
      <c r="F175" s="3">
        <v>23.43</v>
      </c>
      <c r="G175" s="6">
        <v>1.76</v>
      </c>
      <c r="H175" s="3">
        <v>8.39</v>
      </c>
      <c r="I175" s="23">
        <v>1.2243518200000001</v>
      </c>
      <c r="J175" s="3">
        <v>2.9445072999999999E-2</v>
      </c>
      <c r="K175" s="13"/>
      <c r="L175" s="13"/>
    </row>
    <row r="176" spans="1:12" s="4" customFormat="1" ht="15" x14ac:dyDescent="0.2">
      <c r="A176" s="4" t="s">
        <v>558</v>
      </c>
      <c r="B176" s="4" t="s">
        <v>559</v>
      </c>
      <c r="C176" s="5"/>
      <c r="D176" s="4" t="s">
        <v>560</v>
      </c>
      <c r="E176" s="3">
        <v>318.39</v>
      </c>
      <c r="F176" s="3">
        <v>292.23</v>
      </c>
      <c r="G176" s="6">
        <v>35.049999999999997</v>
      </c>
      <c r="H176" s="3">
        <v>125.05</v>
      </c>
      <c r="I176" s="23">
        <v>1.222208253</v>
      </c>
      <c r="J176" s="3">
        <v>1.0896691E-2</v>
      </c>
      <c r="K176" s="13"/>
      <c r="L176" s="13"/>
    </row>
    <row r="177" spans="1:12" s="4" customFormat="1" ht="15" x14ac:dyDescent="0.2">
      <c r="A177" s="4" t="s">
        <v>561</v>
      </c>
      <c r="B177" s="4" t="s">
        <v>562</v>
      </c>
      <c r="C177" s="5" t="s">
        <v>563</v>
      </c>
      <c r="D177" s="4" t="s">
        <v>564</v>
      </c>
      <c r="E177" s="3">
        <v>18.02</v>
      </c>
      <c r="F177" s="3">
        <v>22.15</v>
      </c>
      <c r="G177" s="6">
        <v>2.46</v>
      </c>
      <c r="H177" s="3">
        <v>7.7</v>
      </c>
      <c r="I177" s="23">
        <v>1.221177741</v>
      </c>
      <c r="J177" s="3">
        <v>1.2297821E-2</v>
      </c>
      <c r="K177" s="13"/>
      <c r="L177" s="13"/>
    </row>
    <row r="178" spans="1:12" s="4" customFormat="1" ht="15" x14ac:dyDescent="0.2">
      <c r="A178" s="4" t="s">
        <v>565</v>
      </c>
      <c r="B178" s="4" t="s">
        <v>566</v>
      </c>
      <c r="C178" s="5"/>
      <c r="D178" s="4" t="s">
        <v>567</v>
      </c>
      <c r="E178" s="3">
        <v>87.06</v>
      </c>
      <c r="F178" s="3">
        <v>133.5</v>
      </c>
      <c r="G178" s="6">
        <v>16.690000000000001</v>
      </c>
      <c r="H178" s="3">
        <v>35.07</v>
      </c>
      <c r="I178" s="23">
        <v>1.2133640320000001</v>
      </c>
      <c r="J178" s="3">
        <v>9.6382169999999993E-3</v>
      </c>
      <c r="K178" s="13"/>
      <c r="L178" s="13"/>
    </row>
    <row r="179" spans="1:12" s="4" customFormat="1" ht="15" x14ac:dyDescent="0.2">
      <c r="A179" s="4" t="s">
        <v>568</v>
      </c>
      <c r="B179" s="4" t="s">
        <v>569</v>
      </c>
      <c r="C179" s="5" t="s">
        <v>570</v>
      </c>
      <c r="D179" s="4" t="s">
        <v>571</v>
      </c>
      <c r="E179" s="3">
        <v>29.36</v>
      </c>
      <c r="F179" s="3">
        <v>32</v>
      </c>
      <c r="G179" s="6">
        <v>2.08</v>
      </c>
      <c r="H179" s="3">
        <v>15.47</v>
      </c>
      <c r="I179" s="23">
        <v>1.213160134</v>
      </c>
      <c r="J179" s="3">
        <v>4.0617602000000003E-2</v>
      </c>
      <c r="K179" s="13"/>
      <c r="L179" s="13"/>
    </row>
    <row r="180" spans="1:12" s="4" customFormat="1" ht="15" x14ac:dyDescent="0.2">
      <c r="A180" s="4" t="s">
        <v>572</v>
      </c>
      <c r="B180" s="4" t="s">
        <v>573</v>
      </c>
      <c r="C180" s="5" t="s">
        <v>574</v>
      </c>
      <c r="D180" s="4" t="s">
        <v>575</v>
      </c>
      <c r="E180" s="3">
        <v>735.55</v>
      </c>
      <c r="F180" s="3">
        <v>965.43</v>
      </c>
      <c r="G180" s="6">
        <v>114.35</v>
      </c>
      <c r="H180" s="3">
        <v>311.33999999999997</v>
      </c>
      <c r="I180" s="23">
        <v>1.2126725350000001</v>
      </c>
      <c r="J180" s="3">
        <v>7.1310289999999997E-3</v>
      </c>
      <c r="K180" s="13"/>
      <c r="L180" s="13"/>
    </row>
    <row r="181" spans="1:12" s="4" customFormat="1" ht="15" x14ac:dyDescent="0.2">
      <c r="A181" s="4" t="s">
        <v>576</v>
      </c>
      <c r="B181" s="4" t="s">
        <v>577</v>
      </c>
      <c r="C181" s="5" t="s">
        <v>578</v>
      </c>
      <c r="D181" s="4" t="s">
        <v>579</v>
      </c>
      <c r="E181" s="3">
        <v>41.88</v>
      </c>
      <c r="F181" s="3">
        <v>54.31</v>
      </c>
      <c r="G181" s="6">
        <v>5.71</v>
      </c>
      <c r="H181" s="3">
        <v>19.38</v>
      </c>
      <c r="I181" s="23">
        <v>1.2064389040000001</v>
      </c>
      <c r="J181" s="3">
        <v>1.1021615E-2</v>
      </c>
      <c r="K181" s="13"/>
      <c r="L181" s="13"/>
    </row>
    <row r="182" spans="1:12" s="4" customFormat="1" ht="15" x14ac:dyDescent="0.2">
      <c r="A182" s="4" t="s">
        <v>580</v>
      </c>
      <c r="B182" s="4" t="s">
        <v>581</v>
      </c>
      <c r="C182" s="5" t="s">
        <v>582</v>
      </c>
      <c r="D182" s="4" t="s">
        <v>583</v>
      </c>
      <c r="E182" s="3">
        <v>22.89</v>
      </c>
      <c r="F182" s="3">
        <v>34.369999999999997</v>
      </c>
      <c r="G182" s="6">
        <v>3.63</v>
      </c>
      <c r="H182" s="3">
        <v>10.86</v>
      </c>
      <c r="I182" s="23">
        <v>1.202127945</v>
      </c>
      <c r="J182" s="3">
        <v>1.4199959E-2</v>
      </c>
      <c r="K182" s="13"/>
      <c r="L182" s="13"/>
    </row>
    <row r="183" spans="1:12" s="4" customFormat="1" ht="15" x14ac:dyDescent="0.2">
      <c r="A183" s="4" t="s">
        <v>584</v>
      </c>
      <c r="B183" s="4" t="s">
        <v>585</v>
      </c>
      <c r="C183" s="5" t="s">
        <v>586</v>
      </c>
      <c r="D183" s="4" t="s">
        <v>587</v>
      </c>
      <c r="E183" s="3">
        <v>84.99</v>
      </c>
      <c r="F183" s="3">
        <v>86.97</v>
      </c>
      <c r="G183" s="6">
        <v>7.95</v>
      </c>
      <c r="H183" s="3">
        <v>40.15</v>
      </c>
      <c r="I183" s="23">
        <v>1.2010732319999999</v>
      </c>
      <c r="J183" s="3">
        <v>2.1708572999999998E-2</v>
      </c>
      <c r="K183" s="13"/>
      <c r="L183" s="13"/>
    </row>
    <row r="184" spans="1:12" s="4" customFormat="1" ht="15" x14ac:dyDescent="0.2">
      <c r="A184" s="4" t="s">
        <v>588</v>
      </c>
      <c r="B184" s="4" t="s">
        <v>589</v>
      </c>
      <c r="C184" s="5"/>
      <c r="D184" s="4" t="s">
        <v>38</v>
      </c>
      <c r="E184" s="3">
        <v>19.36</v>
      </c>
      <c r="F184" s="3">
        <v>14.3</v>
      </c>
      <c r="G184" s="6">
        <v>1.17</v>
      </c>
      <c r="H184" s="3">
        <v>8.5299999999999994</v>
      </c>
      <c r="I184" s="23">
        <v>1.1997741580000001</v>
      </c>
      <c r="J184" s="3">
        <v>4.8851336000000002E-2</v>
      </c>
      <c r="K184" s="13"/>
      <c r="L184" s="13"/>
    </row>
    <row r="185" spans="1:12" s="4" customFormat="1" ht="15" x14ac:dyDescent="0.2">
      <c r="A185" s="4" t="s">
        <v>590</v>
      </c>
      <c r="B185" s="4" t="s">
        <v>591</v>
      </c>
      <c r="C185" s="5" t="s">
        <v>592</v>
      </c>
      <c r="D185" s="4" t="s">
        <v>593</v>
      </c>
      <c r="E185" s="3">
        <v>19.96</v>
      </c>
      <c r="F185" s="3">
        <v>24.37</v>
      </c>
      <c r="G185" s="6">
        <v>3.84</v>
      </c>
      <c r="H185" s="3">
        <v>6.07</v>
      </c>
      <c r="I185" s="23">
        <v>1.198927896</v>
      </c>
      <c r="J185" s="3">
        <v>2.2523689E-2</v>
      </c>
      <c r="K185" s="13"/>
      <c r="L185" s="13"/>
    </row>
    <row r="186" spans="1:12" s="4" customFormat="1" ht="15" x14ac:dyDescent="0.2">
      <c r="A186" s="4" t="s">
        <v>594</v>
      </c>
      <c r="B186" s="4" t="s">
        <v>595</v>
      </c>
      <c r="C186" s="5"/>
      <c r="D186" s="4" t="s">
        <v>596</v>
      </c>
      <c r="E186" s="3">
        <v>511.03</v>
      </c>
      <c r="F186" s="3">
        <v>693.13</v>
      </c>
      <c r="G186" s="6">
        <v>97.37</v>
      </c>
      <c r="H186" s="3">
        <v>182.64</v>
      </c>
      <c r="I186" s="23">
        <v>1.1967813970000001</v>
      </c>
      <c r="J186" s="3">
        <v>1.0544026999999999E-2</v>
      </c>
      <c r="K186" s="13"/>
      <c r="L186" s="13"/>
    </row>
    <row r="187" spans="1:12" s="4" customFormat="1" ht="15" x14ac:dyDescent="0.2">
      <c r="A187" s="4" t="s">
        <v>597</v>
      </c>
      <c r="B187" s="4" t="s">
        <v>598</v>
      </c>
      <c r="C187" s="5" t="s">
        <v>599</v>
      </c>
      <c r="D187" s="4" t="s">
        <v>600</v>
      </c>
      <c r="E187" s="3">
        <v>20.81</v>
      </c>
      <c r="F187" s="3">
        <v>29.08</v>
      </c>
      <c r="G187" s="6">
        <v>2.52</v>
      </c>
      <c r="H187" s="3">
        <v>11.14</v>
      </c>
      <c r="I187" s="23">
        <v>1.19365517</v>
      </c>
      <c r="J187" s="3">
        <v>1.9075819000000001E-2</v>
      </c>
      <c r="K187" s="13"/>
      <c r="L187" s="13"/>
    </row>
    <row r="188" spans="1:12" s="4" customFormat="1" ht="15" x14ac:dyDescent="0.2">
      <c r="A188" s="4" t="s">
        <v>601</v>
      </c>
      <c r="B188" s="4" t="s">
        <v>602</v>
      </c>
      <c r="C188" s="5"/>
      <c r="D188" s="4" t="s">
        <v>603</v>
      </c>
      <c r="E188" s="3">
        <v>80.36</v>
      </c>
      <c r="F188" s="3">
        <v>99.88</v>
      </c>
      <c r="G188" s="6">
        <v>13.46</v>
      </c>
      <c r="H188" s="3">
        <v>30.66</v>
      </c>
      <c r="I188" s="23">
        <v>1.1930363260000001</v>
      </c>
      <c r="J188" s="3">
        <v>8.5871119999999992E-3</v>
      </c>
      <c r="K188" s="13"/>
      <c r="L188" s="13"/>
    </row>
    <row r="189" spans="1:12" s="4" customFormat="1" ht="15" x14ac:dyDescent="0.2">
      <c r="A189" s="4" t="s">
        <v>604</v>
      </c>
      <c r="B189" s="4" t="s">
        <v>605</v>
      </c>
      <c r="C189" s="5" t="s">
        <v>606</v>
      </c>
      <c r="D189" s="4" t="s">
        <v>607</v>
      </c>
      <c r="E189" s="3">
        <v>135.03</v>
      </c>
      <c r="F189" s="3">
        <v>118.68</v>
      </c>
      <c r="G189" s="6">
        <v>19.89</v>
      </c>
      <c r="H189" s="3">
        <v>41.42</v>
      </c>
      <c r="I189" s="23">
        <v>1.189494372</v>
      </c>
      <c r="J189" s="3">
        <v>1.278497E-2</v>
      </c>
      <c r="K189" s="13"/>
      <c r="L189" s="13"/>
    </row>
    <row r="190" spans="1:12" s="4" customFormat="1" ht="15" x14ac:dyDescent="0.2">
      <c r="A190" s="4" t="s">
        <v>608</v>
      </c>
      <c r="B190" s="4" t="s">
        <v>609</v>
      </c>
      <c r="C190" s="5"/>
      <c r="D190" s="4" t="s">
        <v>610</v>
      </c>
      <c r="E190" s="3">
        <v>27.41</v>
      </c>
      <c r="F190" s="3">
        <v>29.36</v>
      </c>
      <c r="G190" s="6">
        <v>3.45</v>
      </c>
      <c r="H190" s="3">
        <v>11.73</v>
      </c>
      <c r="I190" s="23">
        <v>1.1840233040000001</v>
      </c>
      <c r="J190" s="3">
        <v>1.1714796E-2</v>
      </c>
      <c r="K190" s="13"/>
      <c r="L190" s="13"/>
    </row>
    <row r="191" spans="1:12" s="4" customFormat="1" ht="15" x14ac:dyDescent="0.2">
      <c r="A191" s="4" t="s">
        <v>611</v>
      </c>
      <c r="B191" s="4" t="s">
        <v>612</v>
      </c>
      <c r="C191" s="5"/>
      <c r="D191" s="4" t="s">
        <v>613</v>
      </c>
      <c r="E191" s="3">
        <v>12.71</v>
      </c>
      <c r="F191" s="3">
        <v>19.489999999999998</v>
      </c>
      <c r="G191" s="6">
        <v>2.1800000000000002</v>
      </c>
      <c r="H191" s="3">
        <v>5.91</v>
      </c>
      <c r="I191" s="23">
        <v>1.1810979539999999</v>
      </c>
      <c r="J191" s="3">
        <v>2.0454610000000002E-2</v>
      </c>
      <c r="K191" s="13"/>
      <c r="L191" s="13"/>
    </row>
    <row r="192" spans="1:12" s="4" customFormat="1" ht="15" x14ac:dyDescent="0.2">
      <c r="A192" s="4" t="s">
        <v>614</v>
      </c>
      <c r="B192" s="4" t="s">
        <v>615</v>
      </c>
      <c r="C192" s="5" t="s">
        <v>616</v>
      </c>
      <c r="D192" s="4" t="s">
        <v>617</v>
      </c>
      <c r="E192" s="3">
        <v>100.3</v>
      </c>
      <c r="F192" s="3">
        <v>140.34</v>
      </c>
      <c r="G192" s="6">
        <v>18.579999999999998</v>
      </c>
      <c r="H192" s="3">
        <v>39.74</v>
      </c>
      <c r="I192" s="23">
        <v>1.1808655619999999</v>
      </c>
      <c r="J192" s="3">
        <v>1.0918646000000001E-2</v>
      </c>
      <c r="K192" s="13"/>
      <c r="L192" s="13"/>
    </row>
    <row r="193" spans="1:12" s="4" customFormat="1" ht="15" x14ac:dyDescent="0.2">
      <c r="A193" s="4" t="s">
        <v>618</v>
      </c>
      <c r="B193" s="4" t="s">
        <v>619</v>
      </c>
      <c r="C193" s="5" t="s">
        <v>620</v>
      </c>
      <c r="D193" s="4" t="s">
        <v>621</v>
      </c>
      <c r="E193" s="3">
        <v>30.35</v>
      </c>
      <c r="F193" s="3">
        <v>41</v>
      </c>
      <c r="G193" s="6">
        <v>3.81</v>
      </c>
      <c r="H193" s="3">
        <v>15.72</v>
      </c>
      <c r="I193" s="23">
        <v>1.180486675</v>
      </c>
      <c r="J193" s="3">
        <v>1.8507409999999998E-2</v>
      </c>
      <c r="K193" s="13"/>
      <c r="L193" s="13"/>
    </row>
    <row r="194" spans="1:12" s="4" customFormat="1" ht="15" x14ac:dyDescent="0.2">
      <c r="A194" s="4" t="s">
        <v>622</v>
      </c>
      <c r="B194" s="4" t="s">
        <v>623</v>
      </c>
      <c r="C194" s="5"/>
      <c r="D194" s="4" t="s">
        <v>624</v>
      </c>
      <c r="E194" s="3">
        <v>44.03</v>
      </c>
      <c r="F194" s="3">
        <v>56.46</v>
      </c>
      <c r="G194" s="6">
        <v>4.2</v>
      </c>
      <c r="H194" s="3">
        <v>24.78</v>
      </c>
      <c r="I194" s="23">
        <v>1.176623601</v>
      </c>
      <c r="J194" s="3">
        <v>3.3205503999999997E-2</v>
      </c>
      <c r="K194" s="13"/>
      <c r="L194" s="13"/>
    </row>
    <row r="195" spans="1:12" s="4" customFormat="1" ht="15" x14ac:dyDescent="0.2">
      <c r="A195" s="4" t="s">
        <v>625</v>
      </c>
      <c r="B195" s="4" t="s">
        <v>626</v>
      </c>
      <c r="C195" s="5" t="s">
        <v>627</v>
      </c>
      <c r="D195" s="4" t="s">
        <v>628</v>
      </c>
      <c r="E195" s="3">
        <v>341.79</v>
      </c>
      <c r="F195" s="3">
        <v>321.89999999999998</v>
      </c>
      <c r="G195" s="6">
        <v>62.37</v>
      </c>
      <c r="H195" s="3">
        <v>82.95</v>
      </c>
      <c r="I195" s="23">
        <v>1.1742166860000001</v>
      </c>
      <c r="J195" s="3">
        <v>2.2233967E-2</v>
      </c>
      <c r="K195" s="13"/>
      <c r="L195" s="13"/>
    </row>
    <row r="196" spans="1:12" s="4" customFormat="1" ht="15" x14ac:dyDescent="0.2">
      <c r="A196" s="4" t="s">
        <v>629</v>
      </c>
      <c r="C196" s="5"/>
      <c r="D196" s="4" t="s">
        <v>38</v>
      </c>
      <c r="E196" s="3">
        <v>194.38</v>
      </c>
      <c r="F196" s="3">
        <v>167.85</v>
      </c>
      <c r="G196" s="6">
        <v>17.010000000000002</v>
      </c>
      <c r="H196" s="3">
        <v>86.2</v>
      </c>
      <c r="I196" s="23">
        <v>1.1701495980000001</v>
      </c>
      <c r="J196" s="3">
        <v>3.1065572E-2</v>
      </c>
      <c r="K196" s="13"/>
      <c r="L196" s="13"/>
    </row>
    <row r="197" spans="1:12" s="4" customFormat="1" ht="15" x14ac:dyDescent="0.2">
      <c r="A197" s="4" t="s">
        <v>630</v>
      </c>
      <c r="B197" s="4" t="s">
        <v>631</v>
      </c>
      <c r="C197" s="5" t="s">
        <v>632</v>
      </c>
      <c r="D197" s="4" t="s">
        <v>633</v>
      </c>
      <c r="E197" s="3">
        <v>71.33</v>
      </c>
      <c r="F197" s="3">
        <v>72.44</v>
      </c>
      <c r="G197" s="6">
        <v>10.76</v>
      </c>
      <c r="H197" s="3">
        <v>25.73</v>
      </c>
      <c r="I197" s="23">
        <v>1.1662934840000001</v>
      </c>
      <c r="J197" s="3">
        <v>9.6382169999999993E-3</v>
      </c>
      <c r="K197" s="13"/>
      <c r="L197" s="13"/>
    </row>
    <row r="198" spans="1:12" s="4" customFormat="1" ht="15" x14ac:dyDescent="0.2">
      <c r="A198" s="4" t="s">
        <v>634</v>
      </c>
      <c r="B198" s="4" t="s">
        <v>635</v>
      </c>
      <c r="C198" s="5"/>
      <c r="D198" s="4" t="s">
        <v>636</v>
      </c>
      <c r="E198" s="3">
        <v>119.66</v>
      </c>
      <c r="F198" s="3">
        <v>111.16</v>
      </c>
      <c r="G198" s="6">
        <v>9.9499999999999993</v>
      </c>
      <c r="H198" s="3">
        <v>58.37</v>
      </c>
      <c r="I198" s="23">
        <v>1.152749612</v>
      </c>
      <c r="J198" s="3">
        <v>3.7717453999999997E-2</v>
      </c>
      <c r="K198" s="13"/>
      <c r="L198" s="13"/>
    </row>
    <row r="199" spans="1:12" s="4" customFormat="1" ht="15" x14ac:dyDescent="0.2">
      <c r="A199" s="4" t="s">
        <v>637</v>
      </c>
      <c r="B199" s="4" t="s">
        <v>638</v>
      </c>
      <c r="C199" s="5" t="s">
        <v>639</v>
      </c>
      <c r="D199" s="4" t="s">
        <v>640</v>
      </c>
      <c r="E199" s="3">
        <v>148.55000000000001</v>
      </c>
      <c r="F199" s="3">
        <v>252.62</v>
      </c>
      <c r="G199" s="6">
        <v>28.69</v>
      </c>
      <c r="H199" s="3">
        <v>73.94</v>
      </c>
      <c r="I199" s="23">
        <v>1.149986618</v>
      </c>
      <c r="J199" s="3">
        <v>1.6791140999999999E-2</v>
      </c>
      <c r="K199" s="13"/>
      <c r="L199" s="13"/>
    </row>
    <row r="200" spans="1:12" s="4" customFormat="1" ht="15" x14ac:dyDescent="0.2">
      <c r="A200" s="4" t="s">
        <v>641</v>
      </c>
      <c r="B200" s="4" t="s">
        <v>642</v>
      </c>
      <c r="C200" s="5" t="s">
        <v>643</v>
      </c>
      <c r="D200" s="4" t="s">
        <v>644</v>
      </c>
      <c r="E200" s="3">
        <v>24.98</v>
      </c>
      <c r="F200" s="3">
        <v>35.4</v>
      </c>
      <c r="G200" s="6">
        <v>2.57</v>
      </c>
      <c r="H200" s="3">
        <v>14.83</v>
      </c>
      <c r="I200" s="23">
        <v>1.148885744</v>
      </c>
      <c r="J200" s="3">
        <v>4.5211560999999997E-2</v>
      </c>
      <c r="K200" s="13"/>
      <c r="L200" s="13"/>
    </row>
    <row r="201" spans="1:12" s="4" customFormat="1" ht="15" x14ac:dyDescent="0.2">
      <c r="A201" s="4" t="s">
        <v>645</v>
      </c>
      <c r="B201" s="4" t="s">
        <v>646</v>
      </c>
      <c r="C201" s="5"/>
      <c r="D201" s="4" t="s">
        <v>647</v>
      </c>
      <c r="E201" s="3">
        <v>31.74</v>
      </c>
      <c r="F201" s="3">
        <v>28.04</v>
      </c>
      <c r="G201" s="6">
        <v>3.57</v>
      </c>
      <c r="H201" s="3">
        <v>12.93</v>
      </c>
      <c r="I201" s="23">
        <v>1.147416438</v>
      </c>
      <c r="J201" s="3">
        <v>2.373368E-2</v>
      </c>
      <c r="K201" s="13"/>
      <c r="L201" s="13"/>
    </row>
    <row r="202" spans="1:12" s="4" customFormat="1" ht="15" x14ac:dyDescent="0.2">
      <c r="A202" s="4" t="s">
        <v>648</v>
      </c>
      <c r="B202" s="4" t="s">
        <v>649</v>
      </c>
      <c r="C202" s="5"/>
      <c r="D202" s="4" t="s">
        <v>650</v>
      </c>
      <c r="E202" s="3">
        <v>50.96</v>
      </c>
      <c r="F202" s="3">
        <v>54.39</v>
      </c>
      <c r="G202" s="6">
        <v>8.23</v>
      </c>
      <c r="H202" s="3">
        <v>18.34</v>
      </c>
      <c r="I202" s="23">
        <v>1.1473869400000001</v>
      </c>
      <c r="J202" s="3">
        <v>1.5563225999999999E-2</v>
      </c>
      <c r="K202" s="13"/>
      <c r="L202" s="13"/>
    </row>
    <row r="203" spans="1:12" s="4" customFormat="1" ht="15" x14ac:dyDescent="0.2">
      <c r="A203" s="4" t="s">
        <v>651</v>
      </c>
      <c r="B203" s="4" t="s">
        <v>652</v>
      </c>
      <c r="C203" s="5" t="s">
        <v>653</v>
      </c>
      <c r="D203" s="4" t="s">
        <v>654</v>
      </c>
      <c r="E203" s="3">
        <v>81.39</v>
      </c>
      <c r="F203" s="3">
        <v>82.53</v>
      </c>
      <c r="G203" s="6">
        <v>10.08</v>
      </c>
      <c r="H203" s="3">
        <v>35.28</v>
      </c>
      <c r="I203" s="23">
        <v>1.143342514</v>
      </c>
      <c r="J203" s="3">
        <v>1.7545433999999999E-2</v>
      </c>
      <c r="K203" s="13"/>
      <c r="L203" s="13"/>
    </row>
    <row r="204" spans="1:12" s="4" customFormat="1" ht="15" x14ac:dyDescent="0.2">
      <c r="A204" s="4" t="s">
        <v>655</v>
      </c>
      <c r="B204" s="4" t="s">
        <v>656</v>
      </c>
      <c r="C204" s="5"/>
      <c r="D204" s="4" t="s">
        <v>657</v>
      </c>
      <c r="E204" s="3">
        <v>1408.85</v>
      </c>
      <c r="F204" s="3">
        <v>1628.89</v>
      </c>
      <c r="G204" s="6">
        <v>153.02000000000001</v>
      </c>
      <c r="H204" s="3">
        <v>729.17</v>
      </c>
      <c r="I204" s="23">
        <v>1.1423212730000001</v>
      </c>
      <c r="J204" s="3">
        <v>2.6375527999999999E-2</v>
      </c>
      <c r="K204" s="13"/>
      <c r="L204" s="13"/>
    </row>
    <row r="205" spans="1:12" s="4" customFormat="1" ht="15" x14ac:dyDescent="0.2">
      <c r="A205" s="4" t="s">
        <v>658</v>
      </c>
      <c r="B205" s="4" t="s">
        <v>659</v>
      </c>
      <c r="C205" s="5" t="s">
        <v>660</v>
      </c>
      <c r="D205" s="4" t="s">
        <v>661</v>
      </c>
      <c r="E205" s="3">
        <v>22.38</v>
      </c>
      <c r="F205" s="3">
        <v>28.69</v>
      </c>
      <c r="G205" s="6">
        <v>2.93</v>
      </c>
      <c r="H205" s="3">
        <v>11.36</v>
      </c>
      <c r="I205" s="23">
        <v>1.1423063069999999</v>
      </c>
      <c r="J205" s="3">
        <v>2.0254050999999999E-2</v>
      </c>
      <c r="K205" s="13"/>
      <c r="L205" s="13"/>
    </row>
    <row r="206" spans="1:12" s="4" customFormat="1" ht="15" x14ac:dyDescent="0.2">
      <c r="A206" s="4" t="s">
        <v>662</v>
      </c>
      <c r="B206" s="4" t="s">
        <v>663</v>
      </c>
      <c r="C206" s="5"/>
      <c r="D206" s="4" t="s">
        <v>664</v>
      </c>
      <c r="E206" s="3">
        <v>90.66</v>
      </c>
      <c r="F206" s="3">
        <v>96.43</v>
      </c>
      <c r="G206" s="6">
        <v>7.51</v>
      </c>
      <c r="H206" s="3">
        <v>48.79</v>
      </c>
      <c r="I206" s="23">
        <v>1.1406259510000001</v>
      </c>
      <c r="J206" s="3">
        <v>4.5722533000000003E-2</v>
      </c>
      <c r="K206" s="13"/>
      <c r="L206" s="13"/>
    </row>
    <row r="207" spans="1:12" s="4" customFormat="1" ht="15" x14ac:dyDescent="0.2">
      <c r="A207" s="4" t="s">
        <v>665</v>
      </c>
      <c r="B207" s="4" t="s">
        <v>666</v>
      </c>
      <c r="C207" s="5"/>
      <c r="D207" s="4" t="s">
        <v>667</v>
      </c>
      <c r="E207" s="3">
        <v>31.57</v>
      </c>
      <c r="F207" s="3">
        <v>46.65</v>
      </c>
      <c r="G207" s="6">
        <v>3.56</v>
      </c>
      <c r="H207" s="3">
        <v>19.170000000000002</v>
      </c>
      <c r="I207" s="23">
        <v>1.1370564139999999</v>
      </c>
      <c r="J207" s="3">
        <v>4.0902383E-2</v>
      </c>
      <c r="K207" s="13"/>
      <c r="L207" s="13"/>
    </row>
    <row r="208" spans="1:12" s="4" customFormat="1" ht="15" x14ac:dyDescent="0.2">
      <c r="A208" s="4" t="s">
        <v>668</v>
      </c>
      <c r="B208" s="4" t="s">
        <v>669</v>
      </c>
      <c r="C208" s="5" t="s">
        <v>670</v>
      </c>
      <c r="D208" s="4" t="s">
        <v>671</v>
      </c>
      <c r="E208" s="3">
        <v>34.799999999999997</v>
      </c>
      <c r="F208" s="3">
        <v>40.1</v>
      </c>
      <c r="G208" s="6">
        <v>3.4</v>
      </c>
      <c r="H208" s="3">
        <v>18.510000000000002</v>
      </c>
      <c r="I208" s="23">
        <v>1.136999294</v>
      </c>
      <c r="J208" s="3">
        <v>3.8664002000000003E-2</v>
      </c>
      <c r="K208" s="13"/>
      <c r="L208" s="13"/>
    </row>
    <row r="209" spans="1:12" s="4" customFormat="1" ht="15" x14ac:dyDescent="0.2">
      <c r="A209" s="4" t="s">
        <v>672</v>
      </c>
      <c r="B209" s="4" t="s">
        <v>673</v>
      </c>
      <c r="C209" s="5" t="s">
        <v>674</v>
      </c>
      <c r="D209" s="4" t="s">
        <v>675</v>
      </c>
      <c r="E209" s="3">
        <v>22.94</v>
      </c>
      <c r="F209" s="3">
        <v>27.39</v>
      </c>
      <c r="G209" s="6">
        <v>2.75</v>
      </c>
      <c r="H209" s="3">
        <v>11.61</v>
      </c>
      <c r="I209" s="23">
        <v>1.13669883</v>
      </c>
      <c r="J209" s="3">
        <v>2.3385792999999998E-2</v>
      </c>
      <c r="K209" s="13"/>
      <c r="L209" s="13"/>
    </row>
    <row r="210" spans="1:12" s="4" customFormat="1" ht="15" x14ac:dyDescent="0.2">
      <c r="A210" s="4" t="s">
        <v>676</v>
      </c>
      <c r="B210" s="4" t="s">
        <v>677</v>
      </c>
      <c r="C210" s="5"/>
      <c r="D210" s="4" t="s">
        <v>678</v>
      </c>
      <c r="E210" s="3">
        <v>35.47</v>
      </c>
      <c r="F210" s="3">
        <v>26.68</v>
      </c>
      <c r="G210" s="6">
        <v>4.6100000000000003</v>
      </c>
      <c r="H210" s="3">
        <v>11.82</v>
      </c>
      <c r="I210" s="23">
        <v>1.133667703</v>
      </c>
      <c r="J210" s="3">
        <v>1.8329227E-2</v>
      </c>
      <c r="K210" s="13"/>
      <c r="L210" s="13"/>
    </row>
    <row r="211" spans="1:12" s="4" customFormat="1" ht="15" x14ac:dyDescent="0.2">
      <c r="A211" s="4" t="s">
        <v>679</v>
      </c>
      <c r="B211" s="4" t="s">
        <v>680</v>
      </c>
      <c r="C211" s="5"/>
      <c r="D211" s="4" t="s">
        <v>681</v>
      </c>
      <c r="E211" s="3">
        <v>238.49</v>
      </c>
      <c r="F211" s="3">
        <v>174.32</v>
      </c>
      <c r="G211" s="6">
        <v>39.770000000000003</v>
      </c>
      <c r="H211" s="3">
        <v>54.14</v>
      </c>
      <c r="I211" s="23">
        <v>1.1335822310000001</v>
      </c>
      <c r="J211" s="3">
        <v>3.507768E-2</v>
      </c>
      <c r="K211" s="13"/>
      <c r="L211" s="13"/>
    </row>
    <row r="212" spans="1:12" s="4" customFormat="1" ht="15" x14ac:dyDescent="0.2">
      <c r="A212" s="4" t="s">
        <v>682</v>
      </c>
      <c r="B212" s="4" t="s">
        <v>683</v>
      </c>
      <c r="C212" s="5" t="s">
        <v>684</v>
      </c>
      <c r="D212" s="4" t="s">
        <v>685</v>
      </c>
      <c r="E212" s="3">
        <v>44.55</v>
      </c>
      <c r="F212" s="3">
        <v>52.1</v>
      </c>
      <c r="G212" s="6">
        <v>4.8099999999999996</v>
      </c>
      <c r="H212" s="3">
        <v>23.17</v>
      </c>
      <c r="I212" s="23">
        <v>1.1318582829999999</v>
      </c>
      <c r="J212" s="3">
        <v>3.3082678999999997E-2</v>
      </c>
      <c r="K212" s="13"/>
      <c r="L212" s="13"/>
    </row>
    <row r="213" spans="1:12" s="4" customFormat="1" ht="15" x14ac:dyDescent="0.2">
      <c r="A213" s="4" t="s">
        <v>686</v>
      </c>
      <c r="B213" s="4" t="s">
        <v>687</v>
      </c>
      <c r="C213" s="5"/>
      <c r="D213" s="4" t="s">
        <v>26</v>
      </c>
      <c r="E213" s="3">
        <v>25.48</v>
      </c>
      <c r="F213" s="3">
        <v>34.9</v>
      </c>
      <c r="G213" s="6">
        <v>3.08</v>
      </c>
      <c r="H213" s="3">
        <v>14.38</v>
      </c>
      <c r="I213" s="23">
        <v>1.128877854</v>
      </c>
      <c r="J213" s="3">
        <v>3.1545526999999997E-2</v>
      </c>
      <c r="K213" s="13"/>
      <c r="L213" s="13"/>
    </row>
    <row r="214" spans="1:12" s="4" customFormat="1" ht="15" x14ac:dyDescent="0.2">
      <c r="A214" s="4" t="s">
        <v>688</v>
      </c>
      <c r="B214" s="4" t="s">
        <v>689</v>
      </c>
      <c r="C214" s="5"/>
      <c r="D214" s="4" t="s">
        <v>690</v>
      </c>
      <c r="E214" s="3">
        <v>26.27</v>
      </c>
      <c r="F214" s="3">
        <v>28.9</v>
      </c>
      <c r="G214" s="6">
        <v>2.61</v>
      </c>
      <c r="H214" s="3">
        <v>13.76</v>
      </c>
      <c r="I214" s="23">
        <v>1.125988829</v>
      </c>
      <c r="J214" s="3">
        <v>3.647748E-2</v>
      </c>
      <c r="K214" s="13"/>
      <c r="L214" s="13"/>
    </row>
    <row r="215" spans="1:12" s="4" customFormat="1" ht="15" x14ac:dyDescent="0.2">
      <c r="A215" s="4" t="s">
        <v>691</v>
      </c>
      <c r="B215" s="4" t="s">
        <v>692</v>
      </c>
      <c r="C215" s="5"/>
      <c r="D215" s="4" t="s">
        <v>693</v>
      </c>
      <c r="E215" s="3">
        <v>164.14</v>
      </c>
      <c r="F215" s="3">
        <v>162.96</v>
      </c>
      <c r="G215" s="6">
        <v>17.14</v>
      </c>
      <c r="H215" s="3">
        <v>79.739999999999995</v>
      </c>
      <c r="I215" s="23">
        <v>1.1157667280000001</v>
      </c>
      <c r="J215" s="3">
        <v>3.0017983000000002E-2</v>
      </c>
      <c r="K215" s="13"/>
      <c r="L215" s="13"/>
    </row>
    <row r="216" spans="1:12" s="4" customFormat="1" ht="15" x14ac:dyDescent="0.2">
      <c r="A216" s="4" t="s">
        <v>694</v>
      </c>
      <c r="B216" s="4" t="s">
        <v>695</v>
      </c>
      <c r="C216" s="5"/>
      <c r="D216" s="4" t="s">
        <v>696</v>
      </c>
      <c r="E216" s="3">
        <v>1266.06</v>
      </c>
      <c r="F216" s="3">
        <v>1099.47</v>
      </c>
      <c r="G216" s="6">
        <v>186.43</v>
      </c>
      <c r="H216" s="3">
        <v>436.86</v>
      </c>
      <c r="I216" s="23">
        <v>1.1132515030000001</v>
      </c>
      <c r="J216" s="3">
        <v>1.5836168000000001E-2</v>
      </c>
      <c r="K216" s="13"/>
      <c r="L216" s="13"/>
    </row>
    <row r="217" spans="1:12" s="4" customFormat="1" ht="15" x14ac:dyDescent="0.2">
      <c r="A217" s="4" t="s">
        <v>697</v>
      </c>
      <c r="B217" s="4" t="s">
        <v>698</v>
      </c>
      <c r="C217" s="5" t="s">
        <v>699</v>
      </c>
      <c r="D217" s="4" t="s">
        <v>700</v>
      </c>
      <c r="E217" s="3">
        <v>337.86</v>
      </c>
      <c r="F217" s="3">
        <v>370.31</v>
      </c>
      <c r="G217" s="6">
        <v>67.790000000000006</v>
      </c>
      <c r="H217" s="3">
        <v>97.07</v>
      </c>
      <c r="I217" s="23">
        <v>1.1132412030000001</v>
      </c>
      <c r="J217" s="3">
        <v>2.7131822E-2</v>
      </c>
      <c r="K217" s="13"/>
      <c r="L217" s="13"/>
    </row>
    <row r="218" spans="1:12" s="4" customFormat="1" ht="15" x14ac:dyDescent="0.2">
      <c r="A218" s="4" t="s">
        <v>701</v>
      </c>
      <c r="B218" s="4" t="s">
        <v>702</v>
      </c>
      <c r="C218" s="5"/>
      <c r="D218" s="4" t="s">
        <v>703</v>
      </c>
      <c r="E218" s="3">
        <v>75.41</v>
      </c>
      <c r="F218" s="3">
        <v>99.25</v>
      </c>
      <c r="G218" s="6">
        <v>8.99</v>
      </c>
      <c r="H218" s="3">
        <v>42.82</v>
      </c>
      <c r="I218" s="23">
        <v>1.105268315</v>
      </c>
      <c r="J218" s="3">
        <v>3.4605756000000001E-2</v>
      </c>
      <c r="K218" s="13"/>
      <c r="L218" s="13"/>
    </row>
    <row r="219" spans="1:12" s="4" customFormat="1" ht="15" x14ac:dyDescent="0.2">
      <c r="A219" s="4" t="s">
        <v>704</v>
      </c>
      <c r="B219" s="4" t="s">
        <v>705</v>
      </c>
      <c r="C219" s="5" t="s">
        <v>706</v>
      </c>
      <c r="D219" s="4" t="s">
        <v>707</v>
      </c>
      <c r="E219" s="3">
        <v>29.59</v>
      </c>
      <c r="F219" s="3">
        <v>31.52</v>
      </c>
      <c r="G219" s="6">
        <v>2.91</v>
      </c>
      <c r="H219" s="3">
        <v>15.56</v>
      </c>
      <c r="I219" s="23">
        <v>1.1034026299999999</v>
      </c>
      <c r="J219" s="3">
        <v>4.1811057999999998E-2</v>
      </c>
      <c r="K219" s="13"/>
      <c r="L219" s="13"/>
    </row>
    <row r="220" spans="1:12" s="4" customFormat="1" ht="15" x14ac:dyDescent="0.2">
      <c r="A220" s="4" t="s">
        <v>708</v>
      </c>
      <c r="B220" s="4" t="s">
        <v>709</v>
      </c>
      <c r="C220" s="5"/>
      <c r="D220" s="4" t="s">
        <v>38</v>
      </c>
      <c r="E220" s="3">
        <v>57.45</v>
      </c>
      <c r="F220" s="3">
        <v>71.760000000000005</v>
      </c>
      <c r="G220" s="6">
        <v>12.74</v>
      </c>
      <c r="H220" s="3">
        <v>17.62</v>
      </c>
      <c r="I220" s="23">
        <v>1.0892167779999999</v>
      </c>
      <c r="J220" s="3">
        <v>4.6819375000000003E-2</v>
      </c>
      <c r="K220" s="13"/>
      <c r="L220" s="13"/>
    </row>
    <row r="221" spans="1:12" s="4" customFormat="1" ht="15" x14ac:dyDescent="0.2">
      <c r="A221" s="4" t="s">
        <v>710</v>
      </c>
      <c r="B221" s="4" t="s">
        <v>711</v>
      </c>
      <c r="C221" s="5" t="s">
        <v>712</v>
      </c>
      <c r="D221" s="4" t="s">
        <v>713</v>
      </c>
      <c r="E221" s="3">
        <v>30.23</v>
      </c>
      <c r="F221" s="3">
        <v>53.79</v>
      </c>
      <c r="G221" s="6">
        <v>6.74</v>
      </c>
      <c r="H221" s="3">
        <v>14.99</v>
      </c>
      <c r="I221" s="23">
        <v>1.0838911170000001</v>
      </c>
      <c r="J221" s="3">
        <v>3.3671936E-2</v>
      </c>
      <c r="K221" s="13"/>
      <c r="L221" s="13"/>
    </row>
    <row r="222" spans="1:12" s="4" customFormat="1" ht="15" x14ac:dyDescent="0.2">
      <c r="A222" s="4" t="s">
        <v>714</v>
      </c>
      <c r="B222" s="4" t="s">
        <v>715</v>
      </c>
      <c r="C222" s="5" t="s">
        <v>716</v>
      </c>
      <c r="D222" s="4" t="s">
        <v>717</v>
      </c>
      <c r="E222" s="3">
        <v>122.11</v>
      </c>
      <c r="F222" s="3">
        <v>183.25</v>
      </c>
      <c r="G222" s="6">
        <v>25.7</v>
      </c>
      <c r="H222" s="3">
        <v>52.94</v>
      </c>
      <c r="I222" s="23">
        <v>1.0821660500000001</v>
      </c>
      <c r="J222" s="3">
        <v>2.3291554999999999E-2</v>
      </c>
      <c r="K222" s="13"/>
      <c r="L222" s="13"/>
    </row>
    <row r="223" spans="1:12" s="4" customFormat="1" ht="15" x14ac:dyDescent="0.2">
      <c r="A223" s="4" t="s">
        <v>718</v>
      </c>
      <c r="B223" s="4" t="s">
        <v>719</v>
      </c>
      <c r="C223" s="5" t="s">
        <v>720</v>
      </c>
      <c r="D223" s="4" t="s">
        <v>721</v>
      </c>
      <c r="E223" s="3">
        <v>44.68</v>
      </c>
      <c r="F223" s="3">
        <v>78.38</v>
      </c>
      <c r="G223" s="6">
        <v>9.52</v>
      </c>
      <c r="H223" s="3">
        <v>23.21</v>
      </c>
      <c r="I223" s="23">
        <v>1.078932507</v>
      </c>
      <c r="J223" s="3">
        <v>2.856935E-2</v>
      </c>
      <c r="K223" s="13"/>
      <c r="L223" s="13"/>
    </row>
    <row r="224" spans="1:12" s="4" customFormat="1" ht="15" x14ac:dyDescent="0.2">
      <c r="A224" s="4" t="s">
        <v>722</v>
      </c>
      <c r="B224" s="4" t="s">
        <v>723</v>
      </c>
      <c r="C224" s="5"/>
      <c r="D224" s="4" t="s">
        <v>724</v>
      </c>
      <c r="E224" s="3">
        <v>74.69</v>
      </c>
      <c r="F224" s="3">
        <v>76.48</v>
      </c>
      <c r="G224" s="6">
        <v>7.93</v>
      </c>
      <c r="H224" s="3">
        <v>38.54</v>
      </c>
      <c r="I224" s="23">
        <v>1.072779291</v>
      </c>
      <c r="J224" s="3">
        <v>4.0617602000000003E-2</v>
      </c>
      <c r="K224" s="13"/>
      <c r="L224" s="13"/>
    </row>
    <row r="225" spans="1:12" s="4" customFormat="1" ht="15" x14ac:dyDescent="0.2">
      <c r="A225" s="4" t="s">
        <v>725</v>
      </c>
      <c r="B225" s="4" t="s">
        <v>726</v>
      </c>
      <c r="C225" s="5" t="s">
        <v>727</v>
      </c>
      <c r="D225" s="4" t="s">
        <v>728</v>
      </c>
      <c r="E225" s="3">
        <v>642.39</v>
      </c>
      <c r="F225" s="3">
        <v>954.36</v>
      </c>
      <c r="G225" s="6">
        <v>147.53</v>
      </c>
      <c r="H225" s="3">
        <v>247.96</v>
      </c>
      <c r="I225" s="23">
        <v>1.069844011</v>
      </c>
      <c r="J225" s="3">
        <v>3.0156128000000001E-2</v>
      </c>
      <c r="K225" s="13"/>
      <c r="L225" s="13"/>
    </row>
    <row r="226" spans="1:12" s="4" customFormat="1" ht="15" x14ac:dyDescent="0.2">
      <c r="A226" s="4" t="s">
        <v>729</v>
      </c>
      <c r="B226" s="4" t="s">
        <v>730</v>
      </c>
      <c r="C226" s="5"/>
      <c r="D226" s="4" t="s">
        <v>731</v>
      </c>
      <c r="E226" s="3">
        <v>22.61</v>
      </c>
      <c r="F226" s="3">
        <v>35.18</v>
      </c>
      <c r="G226" s="6">
        <v>3.63</v>
      </c>
      <c r="H226" s="3">
        <v>13.25</v>
      </c>
      <c r="I226" s="23">
        <v>1.0579056410000001</v>
      </c>
      <c r="J226" s="3">
        <v>3.7891511000000003E-2</v>
      </c>
      <c r="K226" s="13"/>
      <c r="L226" s="13"/>
    </row>
    <row r="227" spans="1:12" s="4" customFormat="1" ht="15" x14ac:dyDescent="0.2">
      <c r="A227" s="4" t="s">
        <v>732</v>
      </c>
      <c r="B227" s="4" t="s">
        <v>733</v>
      </c>
      <c r="C227" s="5"/>
      <c r="D227" s="4" t="s">
        <v>734</v>
      </c>
      <c r="E227" s="3">
        <v>18.14</v>
      </c>
      <c r="F227" s="3">
        <v>20.57</v>
      </c>
      <c r="G227" s="6">
        <v>3.12</v>
      </c>
      <c r="H227" s="3">
        <v>7.55</v>
      </c>
      <c r="I227" s="23">
        <v>1.0479929509999999</v>
      </c>
      <c r="J227" s="3">
        <v>2.7808316999999999E-2</v>
      </c>
      <c r="K227" s="13"/>
      <c r="L227" s="13"/>
    </row>
    <row r="228" spans="1:12" s="4" customFormat="1" ht="15" x14ac:dyDescent="0.2">
      <c r="A228" s="4" t="s">
        <v>735</v>
      </c>
      <c r="B228" s="4" t="s">
        <v>736</v>
      </c>
      <c r="C228" s="5"/>
      <c r="D228" s="4" t="s">
        <v>737</v>
      </c>
      <c r="E228" s="3">
        <v>21.23</v>
      </c>
      <c r="F228" s="3">
        <v>23.84</v>
      </c>
      <c r="G228" s="6">
        <v>3.07</v>
      </c>
      <c r="H228" s="3">
        <v>10.24</v>
      </c>
      <c r="I228" s="23">
        <v>1.0452538929999999</v>
      </c>
      <c r="J228" s="3">
        <v>2.7886141999999999E-2</v>
      </c>
      <c r="K228" s="13"/>
      <c r="L228" s="13"/>
    </row>
    <row r="229" spans="1:12" s="4" customFormat="1" ht="15" x14ac:dyDescent="0.2">
      <c r="A229" s="4" t="s">
        <v>738</v>
      </c>
      <c r="B229" s="4" t="s">
        <v>739</v>
      </c>
      <c r="C229" s="5"/>
      <c r="D229" s="4" t="s">
        <v>740</v>
      </c>
      <c r="E229" s="3">
        <v>383.86</v>
      </c>
      <c r="F229" s="3">
        <v>419.38</v>
      </c>
      <c r="G229" s="6">
        <v>42.82</v>
      </c>
      <c r="H229" s="3">
        <v>209.49</v>
      </c>
      <c r="I229" s="23">
        <v>1.04345534</v>
      </c>
      <c r="J229" s="3">
        <v>4.7336317000000003E-2</v>
      </c>
      <c r="K229" s="13"/>
      <c r="L229" s="13"/>
    </row>
    <row r="230" spans="1:12" s="4" customFormat="1" ht="15" x14ac:dyDescent="0.2">
      <c r="A230" s="4" t="s">
        <v>741</v>
      </c>
      <c r="B230" s="4" t="s">
        <v>742</v>
      </c>
      <c r="C230" s="5"/>
      <c r="D230" s="4" t="s">
        <v>743</v>
      </c>
      <c r="E230" s="3">
        <v>35.74</v>
      </c>
      <c r="F230" s="3">
        <v>46.72</v>
      </c>
      <c r="G230" s="6">
        <v>6.11</v>
      </c>
      <c r="H230" s="3">
        <v>17.440000000000001</v>
      </c>
      <c r="I230" s="23">
        <v>1.041265361</v>
      </c>
      <c r="J230" s="3">
        <v>2.8413270000000001E-2</v>
      </c>
      <c r="K230" s="13"/>
      <c r="L230" s="13"/>
    </row>
    <row r="231" spans="1:12" s="4" customFormat="1" ht="15" x14ac:dyDescent="0.2">
      <c r="A231" s="4" t="s">
        <v>744</v>
      </c>
      <c r="B231" s="4" t="s">
        <v>745</v>
      </c>
      <c r="C231" s="5" t="s">
        <v>746</v>
      </c>
      <c r="D231" s="4" t="s">
        <v>747</v>
      </c>
      <c r="E231" s="3">
        <v>27.93</v>
      </c>
      <c r="F231" s="3">
        <v>34.770000000000003</v>
      </c>
      <c r="G231" s="6">
        <v>3.77</v>
      </c>
      <c r="H231" s="3">
        <v>15.39</v>
      </c>
      <c r="I231" s="23">
        <v>1.032689086</v>
      </c>
      <c r="J231" s="3">
        <v>4.3331706999999997E-2</v>
      </c>
      <c r="K231" s="13"/>
      <c r="L231" s="13"/>
    </row>
    <row r="232" spans="1:12" s="4" customFormat="1" ht="15" x14ac:dyDescent="0.2">
      <c r="A232" s="4" t="s">
        <v>748</v>
      </c>
      <c r="B232" s="4" t="s">
        <v>749</v>
      </c>
      <c r="C232" s="5"/>
      <c r="D232" s="4" t="s">
        <v>750</v>
      </c>
      <c r="E232" s="3">
        <v>11.26</v>
      </c>
      <c r="F232" s="3">
        <v>13.04</v>
      </c>
      <c r="G232" s="6">
        <v>1.76</v>
      </c>
      <c r="H232" s="3">
        <v>5.24</v>
      </c>
      <c r="I232" s="23">
        <v>1.0275305690000001</v>
      </c>
      <c r="J232" s="3">
        <v>4.7629475999999997E-2</v>
      </c>
      <c r="K232" s="13"/>
      <c r="L232" s="13"/>
    </row>
    <row r="233" spans="1:12" s="4" customFormat="1" ht="15" x14ac:dyDescent="0.2">
      <c r="A233" s="4" t="s">
        <v>751</v>
      </c>
      <c r="B233" s="4" t="s">
        <v>752</v>
      </c>
      <c r="C233" s="5"/>
      <c r="D233" s="4" t="s">
        <v>753</v>
      </c>
      <c r="E233" s="3">
        <v>54.34</v>
      </c>
      <c r="F233" s="3">
        <v>42.18</v>
      </c>
      <c r="G233" s="6">
        <v>7.05</v>
      </c>
      <c r="H233" s="3">
        <v>21.44</v>
      </c>
      <c r="I233" s="23">
        <v>1.0216611849999999</v>
      </c>
      <c r="J233" s="3">
        <v>4.5862517999999998E-2</v>
      </c>
      <c r="K233" s="13"/>
      <c r="L233" s="13"/>
    </row>
    <row r="234" spans="1:12" x14ac:dyDescent="0.25">
      <c r="G234" s="6"/>
    </row>
    <row r="235" spans="1:12" s="3" customFormat="1" ht="23.25" x14ac:dyDescent="0.25">
      <c r="A235" s="20" t="s">
        <v>754</v>
      </c>
      <c r="B235" s="20"/>
      <c r="C235" s="20"/>
      <c r="D235" s="20"/>
      <c r="E235" s="20"/>
      <c r="F235" s="20"/>
      <c r="G235" s="20"/>
      <c r="H235" s="20"/>
      <c r="I235" s="20"/>
      <c r="J235" s="20"/>
      <c r="K235" s="14"/>
      <c r="L235" s="14"/>
    </row>
    <row r="236" spans="1:12" s="1" customFormat="1" ht="18.75" x14ac:dyDescent="0.25">
      <c r="A236" s="2" t="s">
        <v>1</v>
      </c>
      <c r="B236" s="2" t="s">
        <v>2</v>
      </c>
      <c r="C236" s="2" t="s">
        <v>3</v>
      </c>
      <c r="D236" s="2" t="s">
        <v>4</v>
      </c>
      <c r="E236" s="2" t="s">
        <v>5</v>
      </c>
      <c r="F236" s="2" t="s">
        <v>6</v>
      </c>
      <c r="G236" s="2" t="s">
        <v>7</v>
      </c>
      <c r="H236" s="2" t="s">
        <v>8</v>
      </c>
      <c r="I236" s="21" t="s">
        <v>9</v>
      </c>
      <c r="J236" s="21" t="s">
        <v>10</v>
      </c>
      <c r="K236" s="12"/>
      <c r="L236" s="12"/>
    </row>
    <row r="237" spans="1:12" x14ac:dyDescent="0.25">
      <c r="A237" s="4" t="s">
        <v>755</v>
      </c>
      <c r="B237" s="4" t="s">
        <v>756</v>
      </c>
      <c r="C237" s="5" t="s">
        <v>757</v>
      </c>
      <c r="D237" s="4" t="s">
        <v>758</v>
      </c>
      <c r="E237" s="3">
        <v>2.8</v>
      </c>
      <c r="F237" s="3">
        <v>1.24</v>
      </c>
      <c r="G237" s="6">
        <v>42.35</v>
      </c>
      <c r="H237" s="3">
        <v>67.31</v>
      </c>
      <c r="I237" s="23">
        <v>-5.084086128</v>
      </c>
      <c r="J237" s="7">
        <v>5.27E-26</v>
      </c>
    </row>
    <row r="238" spans="1:12" x14ac:dyDescent="0.25">
      <c r="A238" s="4" t="s">
        <v>759</v>
      </c>
      <c r="B238" s="4" t="s">
        <v>760</v>
      </c>
      <c r="D238" s="4" t="s">
        <v>761</v>
      </c>
      <c r="E238" s="3">
        <v>2490.1</v>
      </c>
      <c r="F238" s="3">
        <v>1355.85</v>
      </c>
      <c r="G238" s="6">
        <v>51134.91</v>
      </c>
      <c r="H238" s="3">
        <v>41439.61</v>
      </c>
      <c r="I238" s="23">
        <v>-5.0248741509999997</v>
      </c>
      <c r="J238" s="7">
        <v>4.5299999999999999E-22</v>
      </c>
    </row>
    <row r="239" spans="1:12" x14ac:dyDescent="0.25">
      <c r="A239" s="4" t="s">
        <v>762</v>
      </c>
      <c r="B239" s="4" t="s">
        <v>763</v>
      </c>
      <c r="C239" s="5" t="s">
        <v>764</v>
      </c>
      <c r="D239" s="4" t="s">
        <v>765</v>
      </c>
      <c r="E239" s="3">
        <v>1.51</v>
      </c>
      <c r="F239" s="3">
        <v>0.99</v>
      </c>
      <c r="G239" s="6">
        <v>16.89</v>
      </c>
      <c r="H239" s="3">
        <v>38.39</v>
      </c>
      <c r="I239" s="23">
        <v>-4.8318913639999996</v>
      </c>
      <c r="J239" s="7">
        <v>1.5800000000000001E-29</v>
      </c>
    </row>
    <row r="240" spans="1:12" x14ac:dyDescent="0.25">
      <c r="A240" s="4" t="s">
        <v>766</v>
      </c>
      <c r="B240" s="4" t="s">
        <v>767</v>
      </c>
      <c r="D240" s="4" t="s">
        <v>768</v>
      </c>
      <c r="E240" s="3">
        <v>24.57</v>
      </c>
      <c r="F240" s="3">
        <v>23.55</v>
      </c>
      <c r="G240" s="6">
        <v>310.49</v>
      </c>
      <c r="H240" s="3">
        <v>534.53</v>
      </c>
      <c r="I240" s="23">
        <v>-4.6623091680000002</v>
      </c>
      <c r="J240" s="7">
        <v>9.7599999999999993E-31</v>
      </c>
    </row>
    <row r="241" spans="1:10" x14ac:dyDescent="0.25">
      <c r="A241" s="4" t="s">
        <v>769</v>
      </c>
      <c r="B241" s="4" t="s">
        <v>770</v>
      </c>
      <c r="D241" s="4" t="s">
        <v>771</v>
      </c>
      <c r="E241" s="3">
        <v>6.41</v>
      </c>
      <c r="F241" s="3">
        <v>3.17</v>
      </c>
      <c r="G241" s="6">
        <v>29.4</v>
      </c>
      <c r="H241" s="3">
        <v>171.15</v>
      </c>
      <c r="I241" s="23">
        <v>-4.3686677869999997</v>
      </c>
      <c r="J241" s="7">
        <v>7.4099999999999999E-18</v>
      </c>
    </row>
    <row r="242" spans="1:10" x14ac:dyDescent="0.25">
      <c r="A242" s="4" t="s">
        <v>772</v>
      </c>
      <c r="B242" s="4" t="s">
        <v>773</v>
      </c>
      <c r="C242" s="5" t="s">
        <v>774</v>
      </c>
      <c r="D242" s="4" t="s">
        <v>775</v>
      </c>
      <c r="E242" s="3">
        <v>142.38</v>
      </c>
      <c r="F242" s="3">
        <v>80.88</v>
      </c>
      <c r="G242" s="6">
        <v>991.64</v>
      </c>
      <c r="H242" s="3">
        <v>2246.4899999999998</v>
      </c>
      <c r="I242" s="23">
        <v>-4.2534960350000004</v>
      </c>
      <c r="J242" s="7">
        <v>2.3800000000000002E-22</v>
      </c>
    </row>
    <row r="243" spans="1:10" x14ac:dyDescent="0.25">
      <c r="A243" s="4" t="s">
        <v>776</v>
      </c>
      <c r="B243" s="4" t="s">
        <v>777</v>
      </c>
      <c r="D243" s="4" t="s">
        <v>778</v>
      </c>
      <c r="E243" s="3">
        <v>12.1</v>
      </c>
      <c r="F243" s="3">
        <v>13.51</v>
      </c>
      <c r="G243" s="6">
        <v>160.97</v>
      </c>
      <c r="H243" s="3">
        <v>150.13</v>
      </c>
      <c r="I243" s="23">
        <v>-4.22739216</v>
      </c>
      <c r="J243" s="7">
        <v>1.3899999999999999E-18</v>
      </c>
    </row>
    <row r="244" spans="1:10" x14ac:dyDescent="0.25">
      <c r="A244" s="4" t="s">
        <v>779</v>
      </c>
      <c r="D244" s="4" t="s">
        <v>38</v>
      </c>
      <c r="E244" s="3">
        <v>188.34</v>
      </c>
      <c r="F244" s="3">
        <v>169.37</v>
      </c>
      <c r="G244" s="6">
        <v>2775.63</v>
      </c>
      <c r="H244" s="3">
        <v>1589.92</v>
      </c>
      <c r="I244" s="23">
        <v>-4.2176036330000004</v>
      </c>
      <c r="J244" s="7">
        <v>1.13E-14</v>
      </c>
    </row>
    <row r="245" spans="1:10" x14ac:dyDescent="0.25">
      <c r="A245" s="4" t="s">
        <v>780</v>
      </c>
      <c r="B245" s="4" t="s">
        <v>781</v>
      </c>
      <c r="D245" s="4" t="s">
        <v>33</v>
      </c>
      <c r="E245" s="3">
        <v>2.99</v>
      </c>
      <c r="F245" s="3">
        <v>2.36</v>
      </c>
      <c r="G245" s="6">
        <v>20.309999999999999</v>
      </c>
      <c r="H245" s="3">
        <v>54.35</v>
      </c>
      <c r="I245" s="23">
        <v>-4.1998610870000004</v>
      </c>
      <c r="J245" s="7">
        <v>4.7500000000000001E-24</v>
      </c>
    </row>
    <row r="246" spans="1:10" x14ac:dyDescent="0.25">
      <c r="A246" s="4" t="s">
        <v>782</v>
      </c>
      <c r="C246" s="5" t="s">
        <v>783</v>
      </c>
      <c r="D246" s="4" t="s">
        <v>784</v>
      </c>
      <c r="E246" s="3">
        <v>6898.76</v>
      </c>
      <c r="F246" s="3">
        <v>9175.19</v>
      </c>
      <c r="G246" s="6">
        <v>130098.29</v>
      </c>
      <c r="H246" s="3">
        <v>60616.24</v>
      </c>
      <c r="I246" s="23">
        <v>-4.1844920529999996</v>
      </c>
      <c r="J246" s="7">
        <v>1.84E-13</v>
      </c>
    </row>
    <row r="247" spans="1:10" x14ac:dyDescent="0.25">
      <c r="A247" s="4" t="s">
        <v>785</v>
      </c>
      <c r="B247" s="4" t="s">
        <v>786</v>
      </c>
      <c r="C247" s="5" t="s">
        <v>787</v>
      </c>
      <c r="D247" s="4" t="s">
        <v>788</v>
      </c>
      <c r="E247" s="3">
        <v>43.4</v>
      </c>
      <c r="F247" s="3">
        <v>64.41</v>
      </c>
      <c r="G247" s="6">
        <v>297.79000000000002</v>
      </c>
      <c r="H247" s="3">
        <v>505.14</v>
      </c>
      <c r="I247" s="23">
        <v>-3.5143077229999999</v>
      </c>
      <c r="J247" s="7">
        <v>4.0900000000000003E-17</v>
      </c>
    </row>
    <row r="248" spans="1:10" x14ac:dyDescent="0.25">
      <c r="A248" s="4" t="s">
        <v>789</v>
      </c>
      <c r="B248" s="4" t="s">
        <v>790</v>
      </c>
      <c r="D248" s="4" t="s">
        <v>26</v>
      </c>
      <c r="E248" s="3">
        <v>3.45</v>
      </c>
      <c r="F248" s="3">
        <v>3.47</v>
      </c>
      <c r="G248" s="6">
        <v>11.71</v>
      </c>
      <c r="H248" s="3">
        <v>53.39</v>
      </c>
      <c r="I248" s="23">
        <v>-3.50199193</v>
      </c>
      <c r="J248" s="7">
        <v>1.02E-14</v>
      </c>
    </row>
    <row r="249" spans="1:10" x14ac:dyDescent="0.25">
      <c r="A249" s="4" t="s">
        <v>791</v>
      </c>
      <c r="B249" s="4" t="s">
        <v>792</v>
      </c>
      <c r="D249" s="4" t="s">
        <v>793</v>
      </c>
      <c r="E249" s="3">
        <v>21.66</v>
      </c>
      <c r="F249" s="3">
        <v>33.49</v>
      </c>
      <c r="G249" s="6">
        <v>113.06</v>
      </c>
      <c r="H249" s="3">
        <v>312.07</v>
      </c>
      <c r="I249" s="23">
        <v>-3.4354391030000002</v>
      </c>
      <c r="J249" s="7">
        <v>1.9700000000000001E-17</v>
      </c>
    </row>
    <row r="250" spans="1:10" x14ac:dyDescent="0.25">
      <c r="A250" s="18" t="s">
        <v>794</v>
      </c>
      <c r="B250" s="18" t="s">
        <v>795</v>
      </c>
      <c r="C250" s="19"/>
      <c r="D250" s="18" t="s">
        <v>33</v>
      </c>
      <c r="E250" s="3">
        <v>18.61</v>
      </c>
      <c r="F250" s="3">
        <v>12.47</v>
      </c>
      <c r="G250" s="6">
        <v>59.12</v>
      </c>
      <c r="H250" s="3">
        <v>204.03</v>
      </c>
      <c r="I250" s="23">
        <v>-3.434548452</v>
      </c>
      <c r="J250" s="7">
        <v>4.0000000000000003E-15</v>
      </c>
    </row>
    <row r="251" spans="1:10" x14ac:dyDescent="0.25">
      <c r="A251" s="18" t="s">
        <v>796</v>
      </c>
      <c r="B251" s="18" t="s">
        <v>797</v>
      </c>
      <c r="C251" s="19" t="s">
        <v>798</v>
      </c>
      <c r="D251" s="18" t="s">
        <v>799</v>
      </c>
      <c r="E251" s="3">
        <v>15.32</v>
      </c>
      <c r="F251" s="3">
        <v>11.36</v>
      </c>
      <c r="G251" s="6">
        <v>38.200000000000003</v>
      </c>
      <c r="H251" s="3">
        <v>205.11</v>
      </c>
      <c r="I251" s="23">
        <v>-3.3860833989999999</v>
      </c>
      <c r="J251" s="7">
        <v>7.58E-13</v>
      </c>
    </row>
    <row r="252" spans="1:10" x14ac:dyDescent="0.25">
      <c r="A252" s="18" t="s">
        <v>800</v>
      </c>
      <c r="B252" s="18" t="s">
        <v>801</v>
      </c>
      <c r="C252" s="19" t="s">
        <v>802</v>
      </c>
      <c r="D252" s="18" t="s">
        <v>803</v>
      </c>
      <c r="E252" s="3">
        <v>54.44</v>
      </c>
      <c r="F252" s="3">
        <v>42.98</v>
      </c>
      <c r="G252" s="6">
        <v>240.59</v>
      </c>
      <c r="H252" s="3">
        <v>334.73</v>
      </c>
      <c r="I252" s="23">
        <v>-3.208032845</v>
      </c>
      <c r="J252" s="7">
        <v>7.6499999999999997E-13</v>
      </c>
    </row>
    <row r="253" spans="1:10" x14ac:dyDescent="0.25">
      <c r="A253" s="18" t="s">
        <v>804</v>
      </c>
      <c r="B253" s="18" t="s">
        <v>805</v>
      </c>
      <c r="C253" s="19"/>
      <c r="D253" s="18" t="s">
        <v>806</v>
      </c>
      <c r="E253" s="3">
        <v>258.97000000000003</v>
      </c>
      <c r="F253" s="3">
        <v>206.02</v>
      </c>
      <c r="G253" s="6">
        <v>519.67999999999995</v>
      </c>
      <c r="H253" s="3">
        <v>2555.86</v>
      </c>
      <c r="I253" s="23">
        <v>-3.002466305</v>
      </c>
      <c r="J253" s="7">
        <v>7.5499999999999998E-11</v>
      </c>
    </row>
    <row r="254" spans="1:10" x14ac:dyDescent="0.25">
      <c r="A254" s="18" t="s">
        <v>807</v>
      </c>
      <c r="B254" s="18"/>
      <c r="C254" s="19"/>
      <c r="D254" s="18" t="s">
        <v>38</v>
      </c>
      <c r="E254" s="3">
        <v>240.53</v>
      </c>
      <c r="F254" s="3">
        <v>184.21</v>
      </c>
      <c r="G254" s="6">
        <v>1755.08</v>
      </c>
      <c r="H254" s="3">
        <v>300.14</v>
      </c>
      <c r="I254" s="23">
        <v>-2.9775297740000002</v>
      </c>
      <c r="J254" s="7">
        <v>2.6299999999999999E-5</v>
      </c>
    </row>
    <row r="255" spans="1:10" x14ac:dyDescent="0.25">
      <c r="A255" s="18" t="s">
        <v>808</v>
      </c>
      <c r="B255" s="18"/>
      <c r="C255" s="19"/>
      <c r="D255" s="18" t="s">
        <v>809</v>
      </c>
      <c r="E255" s="3">
        <v>512.32000000000005</v>
      </c>
      <c r="F255" s="3">
        <v>700.74</v>
      </c>
      <c r="G255" s="6">
        <v>1880.69</v>
      </c>
      <c r="H255" s="3">
        <v>4471.8100000000004</v>
      </c>
      <c r="I255" s="23">
        <v>-2.959942807</v>
      </c>
      <c r="J255" s="7">
        <v>1.13E-13</v>
      </c>
    </row>
    <row r="256" spans="1:10" x14ac:dyDescent="0.25">
      <c r="A256" s="18" t="s">
        <v>810</v>
      </c>
      <c r="B256" s="18"/>
      <c r="C256" s="19"/>
      <c r="D256" s="18" t="s">
        <v>811</v>
      </c>
      <c r="E256" s="3">
        <v>420.56</v>
      </c>
      <c r="F256" s="3">
        <v>500.1</v>
      </c>
      <c r="G256" s="6">
        <v>1439.61</v>
      </c>
      <c r="H256" s="3">
        <v>3355.4</v>
      </c>
      <c r="I256" s="23">
        <v>-2.9569503070000001</v>
      </c>
      <c r="J256" s="7">
        <v>7.4799999999999994E-14</v>
      </c>
    </row>
    <row r="257" spans="1:10" x14ac:dyDescent="0.25">
      <c r="A257" s="18" t="s">
        <v>812</v>
      </c>
      <c r="B257" s="18"/>
      <c r="C257" s="19"/>
      <c r="D257" s="18" t="s">
        <v>813</v>
      </c>
      <c r="E257" s="3">
        <v>417.86</v>
      </c>
      <c r="F257" s="3">
        <v>484.5</v>
      </c>
      <c r="G257" s="6">
        <v>1294.02</v>
      </c>
      <c r="H257" s="3">
        <v>3576.07</v>
      </c>
      <c r="I257" s="23">
        <v>-2.9555537580000002</v>
      </c>
      <c r="J257" s="7">
        <v>7.9200000000000006E-14</v>
      </c>
    </row>
    <row r="258" spans="1:10" x14ac:dyDescent="0.25">
      <c r="A258" s="18" t="s">
        <v>814</v>
      </c>
      <c r="B258" s="18" t="s">
        <v>815</v>
      </c>
      <c r="C258" s="19" t="s">
        <v>816</v>
      </c>
      <c r="D258" s="18" t="s">
        <v>817</v>
      </c>
      <c r="E258" s="3">
        <v>46.68</v>
      </c>
      <c r="F258" s="3">
        <v>20.89</v>
      </c>
      <c r="G258" s="6">
        <v>56.86</v>
      </c>
      <c r="H258" s="3">
        <v>466.55</v>
      </c>
      <c r="I258" s="23">
        <v>-2.952860287</v>
      </c>
      <c r="J258" s="7">
        <v>3.2300000000000002E-7</v>
      </c>
    </row>
    <row r="259" spans="1:10" x14ac:dyDescent="0.25">
      <c r="A259" s="18" t="s">
        <v>818</v>
      </c>
      <c r="B259" s="18"/>
      <c r="C259" s="19" t="s">
        <v>819</v>
      </c>
      <c r="D259" s="18" t="s">
        <v>820</v>
      </c>
      <c r="E259" s="3">
        <v>440.19</v>
      </c>
      <c r="F259" s="3">
        <v>391.97</v>
      </c>
      <c r="G259" s="6">
        <v>2456.9499999999998</v>
      </c>
      <c r="H259" s="3">
        <v>1290.29</v>
      </c>
      <c r="I259" s="23">
        <v>-2.952268106</v>
      </c>
      <c r="J259" s="7">
        <v>4.3000000000000001E-7</v>
      </c>
    </row>
    <row r="260" spans="1:10" x14ac:dyDescent="0.25">
      <c r="A260" s="18" t="s">
        <v>821</v>
      </c>
      <c r="B260" s="18" t="s">
        <v>822</v>
      </c>
      <c r="C260" s="19"/>
      <c r="D260" s="18" t="s">
        <v>823</v>
      </c>
      <c r="E260" s="3">
        <v>41.8</v>
      </c>
      <c r="F260" s="3">
        <v>38.4</v>
      </c>
      <c r="G260" s="6">
        <v>151.47</v>
      </c>
      <c r="H260" s="3">
        <v>239.39</v>
      </c>
      <c r="I260" s="23">
        <v>-2.943524601</v>
      </c>
      <c r="J260" s="7">
        <v>5.6000000000000004E-12</v>
      </c>
    </row>
    <row r="261" spans="1:10" x14ac:dyDescent="0.25">
      <c r="A261" s="18" t="s">
        <v>824</v>
      </c>
      <c r="B261" s="18"/>
      <c r="C261" s="19"/>
      <c r="D261" s="18" t="s">
        <v>825</v>
      </c>
      <c r="E261" s="3">
        <v>520.36</v>
      </c>
      <c r="F261" s="3">
        <v>645.79</v>
      </c>
      <c r="G261" s="6">
        <v>1675.5</v>
      </c>
      <c r="H261" s="3">
        <v>4447.18</v>
      </c>
      <c r="I261" s="23">
        <v>-2.93168849</v>
      </c>
      <c r="J261" s="7">
        <v>1.13E-13</v>
      </c>
    </row>
    <row r="262" spans="1:10" x14ac:dyDescent="0.25">
      <c r="A262" s="18" t="s">
        <v>826</v>
      </c>
      <c r="B262" s="18" t="s">
        <v>827</v>
      </c>
      <c r="C262" s="19" t="s">
        <v>828</v>
      </c>
      <c r="D262" s="18" t="s">
        <v>829</v>
      </c>
      <c r="E262" s="3">
        <v>26.01</v>
      </c>
      <c r="F262" s="3">
        <v>28.78</v>
      </c>
      <c r="G262" s="6">
        <v>74.069999999999993</v>
      </c>
      <c r="H262" s="3">
        <v>209.8</v>
      </c>
      <c r="I262" s="23">
        <v>-2.8900048890000001</v>
      </c>
      <c r="J262" s="7">
        <v>2.8899999999999998E-13</v>
      </c>
    </row>
    <row r="263" spans="1:10" x14ac:dyDescent="0.25">
      <c r="A263" s="18" t="s">
        <v>830</v>
      </c>
      <c r="B263" s="18" t="s">
        <v>831</v>
      </c>
      <c r="C263" s="19"/>
      <c r="D263" s="18" t="s">
        <v>832</v>
      </c>
      <c r="E263" s="3">
        <v>618.45000000000005</v>
      </c>
      <c r="F263" s="3">
        <v>564.86</v>
      </c>
      <c r="G263" s="6">
        <v>1514.2</v>
      </c>
      <c r="H263" s="3">
        <v>4828.17</v>
      </c>
      <c r="I263" s="23">
        <v>-2.8873499439999999</v>
      </c>
      <c r="J263" s="7">
        <v>1.1700000000000001E-12</v>
      </c>
    </row>
    <row r="264" spans="1:10" x14ac:dyDescent="0.25">
      <c r="A264" s="18" t="s">
        <v>833</v>
      </c>
      <c r="B264" s="18" t="s">
        <v>834</v>
      </c>
      <c r="C264" s="19" t="s">
        <v>835</v>
      </c>
      <c r="D264" s="18" t="s">
        <v>836</v>
      </c>
      <c r="E264" s="3">
        <v>543.66999999999996</v>
      </c>
      <c r="F264" s="3">
        <v>434.08</v>
      </c>
      <c r="G264" s="6">
        <v>3279.08</v>
      </c>
      <c r="H264" s="3">
        <v>941.3</v>
      </c>
      <c r="I264" s="23">
        <v>-2.8846225919999999</v>
      </c>
      <c r="J264" s="7">
        <v>1.27E-5</v>
      </c>
    </row>
    <row r="265" spans="1:10" x14ac:dyDescent="0.25">
      <c r="A265" s="4" t="s">
        <v>837</v>
      </c>
      <c r="B265" s="4" t="s">
        <v>838</v>
      </c>
      <c r="C265" s="5" t="s">
        <v>839</v>
      </c>
      <c r="D265" s="4" t="s">
        <v>840</v>
      </c>
      <c r="E265" s="3">
        <v>1033.96</v>
      </c>
      <c r="F265" s="3">
        <v>769.97</v>
      </c>
      <c r="G265" s="6">
        <v>4360.22</v>
      </c>
      <c r="H265" s="3">
        <v>3178.19</v>
      </c>
      <c r="I265" s="23">
        <v>-2.826992551</v>
      </c>
      <c r="J265" s="7">
        <v>2.5199999999999998E-7</v>
      </c>
    </row>
    <row r="266" spans="1:10" x14ac:dyDescent="0.25">
      <c r="A266" s="4" t="s">
        <v>841</v>
      </c>
      <c r="B266" s="4" t="s">
        <v>842</v>
      </c>
      <c r="D266" s="4" t="s">
        <v>843</v>
      </c>
      <c r="E266" s="3">
        <v>755.37</v>
      </c>
      <c r="F266" s="3">
        <v>557.66</v>
      </c>
      <c r="G266" s="6">
        <v>1791.56</v>
      </c>
      <c r="H266" s="3">
        <v>4444.32</v>
      </c>
      <c r="I266" s="23">
        <v>-2.7776131789999998</v>
      </c>
      <c r="J266" s="7">
        <v>3.1400000000000003E-11</v>
      </c>
    </row>
    <row r="267" spans="1:10" x14ac:dyDescent="0.25">
      <c r="A267" s="4" t="s">
        <v>844</v>
      </c>
      <c r="B267" s="4" t="s">
        <v>845</v>
      </c>
      <c r="D267" s="4" t="s">
        <v>846</v>
      </c>
      <c r="E267" s="3">
        <v>19.38</v>
      </c>
      <c r="F267" s="3">
        <v>18.260000000000002</v>
      </c>
      <c r="G267" s="6">
        <v>63.58</v>
      </c>
      <c r="H267" s="3">
        <v>90.07</v>
      </c>
      <c r="I267" s="23">
        <v>-2.727134119</v>
      </c>
      <c r="J267" s="7">
        <v>9.87E-10</v>
      </c>
    </row>
    <row r="268" spans="1:10" x14ac:dyDescent="0.25">
      <c r="A268" s="4" t="s">
        <v>847</v>
      </c>
      <c r="B268" s="4" t="s">
        <v>848</v>
      </c>
      <c r="C268" s="5" t="s">
        <v>849</v>
      </c>
      <c r="D268" s="4" t="s">
        <v>850</v>
      </c>
      <c r="E268" s="3">
        <v>17.23</v>
      </c>
      <c r="F268" s="3">
        <v>22.95</v>
      </c>
      <c r="G268" s="6">
        <v>86.77</v>
      </c>
      <c r="H268" s="3">
        <v>64.72</v>
      </c>
      <c r="I268" s="23">
        <v>-2.720040553</v>
      </c>
      <c r="J268" s="7">
        <v>4.9399999999999995E-7</v>
      </c>
    </row>
    <row r="269" spans="1:10" x14ac:dyDescent="0.25">
      <c r="A269" s="4" t="s">
        <v>851</v>
      </c>
      <c r="B269" s="4" t="s">
        <v>852</v>
      </c>
      <c r="C269" s="10" t="s">
        <v>853</v>
      </c>
      <c r="D269" s="4" t="s">
        <v>854</v>
      </c>
      <c r="E269" s="3">
        <v>736.3</v>
      </c>
      <c r="F269" s="3">
        <v>1082.1500000000001</v>
      </c>
      <c r="G269" s="6">
        <v>3464.54</v>
      </c>
      <c r="H269" s="3">
        <v>3534.23</v>
      </c>
      <c r="I269" s="23">
        <v>-2.7145391710000002</v>
      </c>
      <c r="J269" s="7">
        <v>4.36E-8</v>
      </c>
    </row>
    <row r="270" spans="1:10" x14ac:dyDescent="0.25">
      <c r="A270" s="4" t="s">
        <v>855</v>
      </c>
      <c r="D270" s="4" t="s">
        <v>38</v>
      </c>
      <c r="E270" s="3">
        <v>71.489999999999995</v>
      </c>
      <c r="F270" s="3">
        <v>73.87</v>
      </c>
      <c r="G270" s="6">
        <v>375.59</v>
      </c>
      <c r="H270" s="3">
        <v>160.57</v>
      </c>
      <c r="I270" s="23">
        <v>-2.704770409</v>
      </c>
      <c r="J270" s="7">
        <v>1.29E-5</v>
      </c>
    </row>
    <row r="271" spans="1:10" x14ac:dyDescent="0.25">
      <c r="A271" s="4" t="s">
        <v>856</v>
      </c>
      <c r="B271" s="4" t="s">
        <v>857</v>
      </c>
      <c r="C271" s="5" t="s">
        <v>858</v>
      </c>
      <c r="D271" s="4" t="s">
        <v>859</v>
      </c>
      <c r="E271" s="3">
        <v>155.11000000000001</v>
      </c>
      <c r="F271" s="3">
        <v>130.25</v>
      </c>
      <c r="G271" s="6">
        <v>455.49</v>
      </c>
      <c r="H271" s="3">
        <v>710.32</v>
      </c>
      <c r="I271" s="23">
        <v>-2.7022245379999998</v>
      </c>
      <c r="J271" s="7">
        <v>7.2599999999999997E-10</v>
      </c>
    </row>
    <row r="272" spans="1:10" x14ac:dyDescent="0.25">
      <c r="A272" s="4" t="s">
        <v>860</v>
      </c>
      <c r="B272" s="4" t="s">
        <v>861</v>
      </c>
      <c r="D272" s="4" t="s">
        <v>862</v>
      </c>
      <c r="E272" s="3">
        <v>142.19999999999999</v>
      </c>
      <c r="F272" s="3">
        <v>110.14</v>
      </c>
      <c r="G272" s="6">
        <v>429.39</v>
      </c>
      <c r="H272" s="3">
        <v>544.99</v>
      </c>
      <c r="I272" s="23">
        <v>-2.657219054</v>
      </c>
      <c r="J272" s="7">
        <v>1.8200000000000001E-8</v>
      </c>
    </row>
    <row r="273" spans="1:10" x14ac:dyDescent="0.25">
      <c r="A273" s="4" t="s">
        <v>863</v>
      </c>
      <c r="B273" s="4" t="s">
        <v>864</v>
      </c>
      <c r="D273" s="4" t="s">
        <v>865</v>
      </c>
      <c r="E273" s="3">
        <v>91.33</v>
      </c>
      <c r="F273" s="3">
        <v>78.8</v>
      </c>
      <c r="G273" s="6">
        <v>167.19</v>
      </c>
      <c r="H273" s="3">
        <v>603.20000000000005</v>
      </c>
      <c r="I273" s="23">
        <v>-2.6117588409999999</v>
      </c>
      <c r="J273" s="7">
        <v>1.0399999999999999E-9</v>
      </c>
    </row>
    <row r="274" spans="1:10" x14ac:dyDescent="0.25">
      <c r="A274" s="4" t="s">
        <v>866</v>
      </c>
      <c r="B274" s="4" t="s">
        <v>867</v>
      </c>
      <c r="D274" s="4" t="s">
        <v>868</v>
      </c>
      <c r="E274" s="3">
        <v>16.7</v>
      </c>
      <c r="F274" s="3">
        <v>15.97</v>
      </c>
      <c r="G274" s="6">
        <v>41.54</v>
      </c>
      <c r="H274" s="3">
        <v>89.51</v>
      </c>
      <c r="I274" s="23">
        <v>-2.6047715220000001</v>
      </c>
      <c r="J274" s="7">
        <v>4.3100000000000001E-10</v>
      </c>
    </row>
    <row r="275" spans="1:10" x14ac:dyDescent="0.25">
      <c r="A275" s="4" t="s">
        <v>869</v>
      </c>
      <c r="B275" s="4" t="s">
        <v>870</v>
      </c>
      <c r="C275" s="5" t="s">
        <v>871</v>
      </c>
      <c r="D275" s="4" t="s">
        <v>872</v>
      </c>
      <c r="E275" s="3">
        <v>22.02</v>
      </c>
      <c r="F275" s="3">
        <v>17.34</v>
      </c>
      <c r="G275" s="6">
        <v>65.989999999999995</v>
      </c>
      <c r="H275" s="3">
        <v>76.77</v>
      </c>
      <c r="I275" s="23">
        <v>-2.5796552410000002</v>
      </c>
      <c r="J275" s="7">
        <v>1.85E-7</v>
      </c>
    </row>
    <row r="276" spans="1:10" x14ac:dyDescent="0.25">
      <c r="A276" s="4" t="s">
        <v>873</v>
      </c>
      <c r="D276" s="4" t="s">
        <v>874</v>
      </c>
      <c r="E276" s="3">
        <v>477.23</v>
      </c>
      <c r="F276" s="3">
        <v>455.28</v>
      </c>
      <c r="G276" s="6">
        <v>2420.73</v>
      </c>
      <c r="H276" s="3">
        <v>678.54</v>
      </c>
      <c r="I276" s="23">
        <v>-2.577771179</v>
      </c>
      <c r="J276" s="3">
        <v>1.16514E-4</v>
      </c>
    </row>
    <row r="277" spans="1:10" x14ac:dyDescent="0.25">
      <c r="A277" s="4" t="s">
        <v>875</v>
      </c>
      <c r="B277" s="4" t="s">
        <v>876</v>
      </c>
      <c r="C277" s="10" t="s">
        <v>877</v>
      </c>
      <c r="D277" s="4" t="s">
        <v>854</v>
      </c>
      <c r="E277" s="3">
        <v>1106.6400000000001</v>
      </c>
      <c r="F277" s="3">
        <v>1728.55</v>
      </c>
      <c r="G277" s="6">
        <v>4820.71</v>
      </c>
      <c r="H277" s="3">
        <v>4917</v>
      </c>
      <c r="I277" s="23">
        <v>-2.5638965310000001</v>
      </c>
      <c r="J277" s="7">
        <v>3.5400000000000002E-7</v>
      </c>
    </row>
    <row r="278" spans="1:10" x14ac:dyDescent="0.25">
      <c r="A278" s="4" t="s">
        <v>878</v>
      </c>
      <c r="D278" s="4" t="s">
        <v>38</v>
      </c>
      <c r="E278" s="3">
        <v>5681.91</v>
      </c>
      <c r="F278" s="3">
        <v>4107.3599999999997</v>
      </c>
      <c r="G278" s="6">
        <v>21374.9</v>
      </c>
      <c r="H278" s="3">
        <v>10774.7</v>
      </c>
      <c r="I278" s="23">
        <v>-2.5409792480000002</v>
      </c>
      <c r="J278" s="7">
        <v>2.83E-5</v>
      </c>
    </row>
    <row r="279" spans="1:10" x14ac:dyDescent="0.25">
      <c r="A279" s="4" t="s">
        <v>879</v>
      </c>
      <c r="B279" s="4" t="s">
        <v>880</v>
      </c>
      <c r="D279" s="4" t="s">
        <v>881</v>
      </c>
      <c r="E279" s="3">
        <v>15.98</v>
      </c>
      <c r="F279" s="3">
        <v>16.3</v>
      </c>
      <c r="G279" s="6">
        <v>68.290000000000006</v>
      </c>
      <c r="H279" s="3">
        <v>38.64</v>
      </c>
      <c r="I279" s="23">
        <v>-2.534092969</v>
      </c>
      <c r="J279" s="7">
        <v>2.65E-5</v>
      </c>
    </row>
    <row r="280" spans="1:10" x14ac:dyDescent="0.25">
      <c r="A280" s="4" t="s">
        <v>882</v>
      </c>
      <c r="B280" s="4" t="s">
        <v>883</v>
      </c>
      <c r="C280" s="5" t="s">
        <v>884</v>
      </c>
      <c r="D280" s="4" t="s">
        <v>885</v>
      </c>
      <c r="E280" s="3">
        <v>23.17</v>
      </c>
      <c r="F280" s="3">
        <v>18.95</v>
      </c>
      <c r="G280" s="6">
        <v>46.85</v>
      </c>
      <c r="H280" s="3">
        <v>118.55</v>
      </c>
      <c r="I280" s="23">
        <v>-2.5228825010000002</v>
      </c>
      <c r="J280" s="7">
        <v>1.9399999999999999E-9</v>
      </c>
    </row>
    <row r="281" spans="1:10" x14ac:dyDescent="0.25">
      <c r="A281" s="4" t="s">
        <v>886</v>
      </c>
      <c r="B281" s="4" t="s">
        <v>887</v>
      </c>
      <c r="C281" s="5" t="s">
        <v>888</v>
      </c>
      <c r="D281" s="4" t="s">
        <v>889</v>
      </c>
      <c r="E281" s="3">
        <v>4599.5</v>
      </c>
      <c r="F281" s="3">
        <v>3956.35</v>
      </c>
      <c r="G281" s="6">
        <v>17578.62</v>
      </c>
      <c r="H281" s="3">
        <v>9706.41</v>
      </c>
      <c r="I281" s="23">
        <v>-2.5125024539999998</v>
      </c>
      <c r="J281" s="7">
        <v>2.1100000000000001E-5</v>
      </c>
    </row>
    <row r="282" spans="1:10" x14ac:dyDescent="0.25">
      <c r="A282" s="4" t="s">
        <v>890</v>
      </c>
      <c r="D282" s="4" t="s">
        <v>38</v>
      </c>
      <c r="E282" s="3">
        <v>414.3</v>
      </c>
      <c r="F282" s="3">
        <v>365.63</v>
      </c>
      <c r="G282" s="6">
        <v>1740.21</v>
      </c>
      <c r="H282" s="3">
        <v>716.33</v>
      </c>
      <c r="I282" s="23">
        <v>-2.5082662409999998</v>
      </c>
      <c r="J282" s="7">
        <v>6.6000000000000005E-5</v>
      </c>
    </row>
    <row r="283" spans="1:10" x14ac:dyDescent="0.25">
      <c r="A283" s="4" t="s">
        <v>891</v>
      </c>
      <c r="B283" s="4" t="s">
        <v>892</v>
      </c>
      <c r="C283" s="5" t="s">
        <v>893</v>
      </c>
      <c r="D283" s="4" t="s">
        <v>894</v>
      </c>
      <c r="E283" s="3">
        <v>141.80000000000001</v>
      </c>
      <c r="F283" s="3">
        <v>424.63</v>
      </c>
      <c r="G283" s="6">
        <v>759.56</v>
      </c>
      <c r="H283" s="3">
        <v>1273.1400000000001</v>
      </c>
      <c r="I283" s="23">
        <v>-2.4814615419999999</v>
      </c>
      <c r="J283" s="7">
        <v>2.17E-6</v>
      </c>
    </row>
    <row r="284" spans="1:10" x14ac:dyDescent="0.25">
      <c r="A284" s="4" t="s">
        <v>895</v>
      </c>
      <c r="B284" s="4" t="s">
        <v>896</v>
      </c>
      <c r="D284" s="4" t="s">
        <v>38</v>
      </c>
      <c r="E284" s="3">
        <v>191.99</v>
      </c>
      <c r="F284" s="3">
        <v>166.1</v>
      </c>
      <c r="G284" s="6">
        <v>573.51</v>
      </c>
      <c r="H284" s="3">
        <v>583.69000000000005</v>
      </c>
      <c r="I284" s="23">
        <v>-2.4663276569999999</v>
      </c>
      <c r="J284" s="7">
        <v>9.6700000000000002E-7</v>
      </c>
    </row>
    <row r="285" spans="1:10" x14ac:dyDescent="0.25">
      <c r="A285" s="4" t="s">
        <v>897</v>
      </c>
      <c r="D285" s="4" t="s">
        <v>38</v>
      </c>
      <c r="E285" s="3">
        <v>33.08</v>
      </c>
      <c r="F285" s="3">
        <v>30.07</v>
      </c>
      <c r="G285" s="6">
        <v>113.65</v>
      </c>
      <c r="H285" s="3">
        <v>82.31</v>
      </c>
      <c r="I285" s="23">
        <v>-2.439049512</v>
      </c>
      <c r="J285" s="7">
        <v>1.6500000000000001E-5</v>
      </c>
    </row>
    <row r="286" spans="1:10" x14ac:dyDescent="0.25">
      <c r="A286" s="4" t="s">
        <v>898</v>
      </c>
      <c r="B286" s="4" t="s">
        <v>899</v>
      </c>
      <c r="D286" s="4" t="s">
        <v>900</v>
      </c>
      <c r="E286" s="3">
        <v>69.180000000000007</v>
      </c>
      <c r="F286" s="3">
        <v>67.739999999999995</v>
      </c>
      <c r="G286" s="6">
        <v>84.03</v>
      </c>
      <c r="H286" s="3">
        <v>531.89</v>
      </c>
      <c r="I286" s="23">
        <v>-2.419905295</v>
      </c>
      <c r="J286" s="7">
        <v>1.88E-6</v>
      </c>
    </row>
    <row r="287" spans="1:10" x14ac:dyDescent="0.25">
      <c r="A287" s="4" t="s">
        <v>901</v>
      </c>
      <c r="B287" s="4" t="s">
        <v>902</v>
      </c>
      <c r="C287" s="5" t="s">
        <v>903</v>
      </c>
      <c r="D287" s="4" t="s">
        <v>904</v>
      </c>
      <c r="E287" s="3">
        <v>77.16</v>
      </c>
      <c r="F287" s="3">
        <v>80.38</v>
      </c>
      <c r="G287" s="6">
        <v>207.72</v>
      </c>
      <c r="H287" s="3">
        <v>271.22000000000003</v>
      </c>
      <c r="I287" s="23">
        <v>-2.3557079810000001</v>
      </c>
      <c r="J287" s="7">
        <v>3.5100000000000001E-7</v>
      </c>
    </row>
    <row r="288" spans="1:10" x14ac:dyDescent="0.25">
      <c r="A288" s="4" t="s">
        <v>905</v>
      </c>
      <c r="B288" s="4" t="s">
        <v>906</v>
      </c>
      <c r="C288" s="5" t="s">
        <v>907</v>
      </c>
      <c r="D288" s="4" t="s">
        <v>908</v>
      </c>
      <c r="E288" s="3">
        <v>104.32</v>
      </c>
      <c r="F288" s="3">
        <v>105.7</v>
      </c>
      <c r="G288" s="6">
        <v>195.47</v>
      </c>
      <c r="H288" s="3">
        <v>534.70000000000005</v>
      </c>
      <c r="I288" s="23">
        <v>-2.3557068339999998</v>
      </c>
      <c r="J288" s="7">
        <v>6.34E-9</v>
      </c>
    </row>
    <row r="289" spans="1:10" x14ac:dyDescent="0.25">
      <c r="A289" s="4" t="s">
        <v>909</v>
      </c>
      <c r="B289" s="4" t="s">
        <v>910</v>
      </c>
      <c r="C289" s="5" t="s">
        <v>903</v>
      </c>
      <c r="D289" s="4" t="s">
        <v>904</v>
      </c>
      <c r="E289" s="3">
        <v>42.9</v>
      </c>
      <c r="F289" s="3">
        <v>53.23</v>
      </c>
      <c r="G289" s="6">
        <v>87.93</v>
      </c>
      <c r="H289" s="3">
        <v>218.14</v>
      </c>
      <c r="I289" s="23">
        <v>-2.2719338750000002</v>
      </c>
      <c r="J289" s="7">
        <v>2.3899999999999999E-8</v>
      </c>
    </row>
    <row r="290" spans="1:10" x14ac:dyDescent="0.25">
      <c r="A290" s="4" t="s">
        <v>911</v>
      </c>
      <c r="B290" s="4" t="s">
        <v>912</v>
      </c>
      <c r="D290" s="4" t="s">
        <v>913</v>
      </c>
      <c r="E290" s="3">
        <v>24.57</v>
      </c>
      <c r="F290" s="3">
        <v>20.05</v>
      </c>
      <c r="G290" s="6">
        <v>62.37</v>
      </c>
      <c r="H290" s="3">
        <v>62.14</v>
      </c>
      <c r="I290" s="23">
        <v>-2.2686642109999999</v>
      </c>
      <c r="J290" s="7">
        <v>1.2099999999999999E-5</v>
      </c>
    </row>
    <row r="291" spans="1:10" x14ac:dyDescent="0.25">
      <c r="A291" s="4" t="s">
        <v>914</v>
      </c>
      <c r="B291" s="4" t="s">
        <v>915</v>
      </c>
      <c r="D291" s="4" t="s">
        <v>916</v>
      </c>
      <c r="E291" s="3">
        <v>390.68</v>
      </c>
      <c r="F291" s="3">
        <v>307.86</v>
      </c>
      <c r="G291" s="6">
        <v>1025.3599999999999</v>
      </c>
      <c r="H291" s="3">
        <v>853.36</v>
      </c>
      <c r="I291" s="23">
        <v>-2.2470292249999999</v>
      </c>
      <c r="J291" s="7">
        <v>3.4400000000000003E-5</v>
      </c>
    </row>
    <row r="292" spans="1:10" x14ac:dyDescent="0.25">
      <c r="A292" s="4" t="s">
        <v>917</v>
      </c>
      <c r="B292" s="4" t="s">
        <v>918</v>
      </c>
      <c r="D292" s="4" t="s">
        <v>919</v>
      </c>
      <c r="E292" s="3">
        <v>1344.95</v>
      </c>
      <c r="F292" s="3">
        <v>1198.29</v>
      </c>
      <c r="G292" s="6">
        <v>4004.37</v>
      </c>
      <c r="H292" s="3">
        <v>2605.6999999999998</v>
      </c>
      <c r="I292" s="23">
        <v>-2.2405571869999998</v>
      </c>
      <c r="J292" s="7">
        <v>9.6700000000000006E-5</v>
      </c>
    </row>
    <row r="293" spans="1:10" x14ac:dyDescent="0.25">
      <c r="A293" s="4" t="s">
        <v>920</v>
      </c>
      <c r="B293" s="4" t="s">
        <v>921</v>
      </c>
      <c r="C293" s="5" t="s">
        <v>922</v>
      </c>
      <c r="D293" s="4" t="s">
        <v>923</v>
      </c>
      <c r="E293" s="3">
        <v>4.83</v>
      </c>
      <c r="F293" s="3">
        <v>4.47</v>
      </c>
      <c r="G293" s="6">
        <v>11.14</v>
      </c>
      <c r="H293" s="3">
        <v>14.81</v>
      </c>
      <c r="I293" s="23">
        <v>-2.2244985179999999</v>
      </c>
      <c r="J293" s="7">
        <v>2.8200000000000001E-6</v>
      </c>
    </row>
    <row r="294" spans="1:10" x14ac:dyDescent="0.25">
      <c r="A294" s="4" t="s">
        <v>924</v>
      </c>
      <c r="B294" s="4" t="s">
        <v>925</v>
      </c>
      <c r="C294" s="5" t="s">
        <v>926</v>
      </c>
      <c r="D294" s="4" t="s">
        <v>927</v>
      </c>
      <c r="E294" s="3">
        <v>111.81</v>
      </c>
      <c r="F294" s="3">
        <v>117.53</v>
      </c>
      <c r="G294" s="6">
        <v>277.58999999999997</v>
      </c>
      <c r="H294" s="3">
        <v>350.5</v>
      </c>
      <c r="I294" s="23">
        <v>-2.2222223259999998</v>
      </c>
      <c r="J294" s="7">
        <v>2.5100000000000001E-6</v>
      </c>
    </row>
    <row r="295" spans="1:10" x14ac:dyDescent="0.25">
      <c r="A295" s="4" t="s">
        <v>928</v>
      </c>
      <c r="B295" s="4" t="s">
        <v>929</v>
      </c>
      <c r="C295" s="5" t="s">
        <v>930</v>
      </c>
      <c r="D295" s="4" t="s">
        <v>931</v>
      </c>
      <c r="E295" s="3">
        <v>208.5</v>
      </c>
      <c r="F295" s="3">
        <v>233.65</v>
      </c>
      <c r="G295" s="6">
        <v>367.74</v>
      </c>
      <c r="H295" s="3">
        <v>991.65</v>
      </c>
      <c r="I295" s="23">
        <v>-2.1974362109999999</v>
      </c>
      <c r="J295" s="7">
        <v>7.0900000000000006E-8</v>
      </c>
    </row>
    <row r="296" spans="1:10" x14ac:dyDescent="0.25">
      <c r="A296" s="4" t="s">
        <v>932</v>
      </c>
      <c r="B296" s="4" t="s">
        <v>933</v>
      </c>
      <c r="C296" s="5" t="s">
        <v>934</v>
      </c>
      <c r="D296" s="4" t="s">
        <v>935</v>
      </c>
      <c r="E296" s="3">
        <v>20.79</v>
      </c>
      <c r="F296" s="3">
        <v>30.17</v>
      </c>
      <c r="G296" s="6">
        <v>40.340000000000003</v>
      </c>
      <c r="H296" s="3">
        <v>118.93</v>
      </c>
      <c r="I296" s="23">
        <v>-2.194119213</v>
      </c>
      <c r="J296" s="7">
        <v>2.3300000000000001E-7</v>
      </c>
    </row>
    <row r="297" spans="1:10" x14ac:dyDescent="0.25">
      <c r="A297" s="4" t="s">
        <v>936</v>
      </c>
      <c r="B297" s="4" t="s">
        <v>937</v>
      </c>
      <c r="D297" s="4" t="s">
        <v>938</v>
      </c>
      <c r="E297" s="3">
        <v>11244.19</v>
      </c>
      <c r="F297" s="3">
        <v>9876.44</v>
      </c>
      <c r="G297" s="6">
        <v>34671.29</v>
      </c>
      <c r="H297" s="3">
        <v>16151.83</v>
      </c>
      <c r="I297" s="23">
        <v>-2.1684182839999999</v>
      </c>
      <c r="J297" s="3">
        <v>5.2906100000000005E-4</v>
      </c>
    </row>
    <row r="298" spans="1:10" x14ac:dyDescent="0.25">
      <c r="A298" s="4" t="s">
        <v>939</v>
      </c>
      <c r="B298" s="4" t="s">
        <v>940</v>
      </c>
      <c r="D298" s="4" t="s">
        <v>941</v>
      </c>
      <c r="E298" s="3">
        <v>87.7</v>
      </c>
      <c r="F298" s="3">
        <v>92.56</v>
      </c>
      <c r="G298" s="6">
        <v>216.84</v>
      </c>
      <c r="H298" s="3">
        <v>251.25</v>
      </c>
      <c r="I298" s="23">
        <v>-2.1671037530000001</v>
      </c>
      <c r="J298" s="7">
        <v>8.3799999999999994E-6</v>
      </c>
    </row>
    <row r="299" spans="1:10" x14ac:dyDescent="0.25">
      <c r="A299" s="4" t="s">
        <v>942</v>
      </c>
      <c r="B299" s="4" t="s">
        <v>943</v>
      </c>
      <c r="C299" s="5" t="s">
        <v>944</v>
      </c>
      <c r="D299" s="4" t="s">
        <v>945</v>
      </c>
      <c r="E299" s="3">
        <v>3693.57</v>
      </c>
      <c r="F299" s="3">
        <v>3390.7</v>
      </c>
      <c r="G299" s="6">
        <v>7817.15</v>
      </c>
      <c r="H299" s="3">
        <v>11222.06</v>
      </c>
      <c r="I299" s="23">
        <v>-2.1647786990000002</v>
      </c>
      <c r="J299" s="7">
        <v>2.3199999999999998E-6</v>
      </c>
    </row>
    <row r="300" spans="1:10" x14ac:dyDescent="0.25">
      <c r="A300" s="4" t="s">
        <v>946</v>
      </c>
      <c r="B300" s="4" t="s">
        <v>947</v>
      </c>
      <c r="D300" s="4" t="s">
        <v>948</v>
      </c>
      <c r="E300" s="3">
        <v>44.82</v>
      </c>
      <c r="F300" s="3">
        <v>45.34</v>
      </c>
      <c r="G300" s="6">
        <v>93.39</v>
      </c>
      <c r="H300" s="3">
        <v>150.85</v>
      </c>
      <c r="I300" s="23">
        <v>-2.1549714930000001</v>
      </c>
      <c r="J300" s="7">
        <v>1.02E-6</v>
      </c>
    </row>
    <row r="301" spans="1:10" x14ac:dyDescent="0.25">
      <c r="A301" s="4" t="s">
        <v>949</v>
      </c>
      <c r="B301" s="4" t="s">
        <v>950</v>
      </c>
      <c r="D301" s="4" t="s">
        <v>951</v>
      </c>
      <c r="E301" s="3">
        <v>48.31</v>
      </c>
      <c r="F301" s="3">
        <v>58.68</v>
      </c>
      <c r="G301" s="6">
        <v>113.18</v>
      </c>
      <c r="H301" s="3">
        <v>157.63</v>
      </c>
      <c r="I301" s="23">
        <v>-2.1018339589999999</v>
      </c>
      <c r="J301" s="7">
        <v>5.48E-6</v>
      </c>
    </row>
    <row r="302" spans="1:10" x14ac:dyDescent="0.25">
      <c r="A302" s="4" t="s">
        <v>952</v>
      </c>
      <c r="B302" s="4" t="s">
        <v>953</v>
      </c>
      <c r="D302" s="4" t="s">
        <v>954</v>
      </c>
      <c r="E302" s="3">
        <v>378.55</v>
      </c>
      <c r="F302" s="3">
        <v>283.98</v>
      </c>
      <c r="G302" s="6">
        <v>422.23</v>
      </c>
      <c r="H302" s="3">
        <v>1700.83</v>
      </c>
      <c r="I302" s="23">
        <v>-2.0971670979999999</v>
      </c>
      <c r="J302" s="7">
        <v>6.7700000000000004E-6</v>
      </c>
    </row>
    <row r="303" spans="1:10" x14ac:dyDescent="0.25">
      <c r="A303" s="4" t="s">
        <v>955</v>
      </c>
      <c r="B303" s="4" t="s">
        <v>956</v>
      </c>
      <c r="C303" s="5" t="s">
        <v>957</v>
      </c>
      <c r="D303" s="4" t="s">
        <v>958</v>
      </c>
      <c r="E303" s="3">
        <v>341.1</v>
      </c>
      <c r="F303" s="3">
        <v>347.9</v>
      </c>
      <c r="G303" s="6">
        <v>459.62</v>
      </c>
      <c r="H303" s="3">
        <v>1631.59</v>
      </c>
      <c r="I303" s="23">
        <v>-2.0889574629999998</v>
      </c>
      <c r="J303" s="7">
        <v>1.3400000000000001E-6</v>
      </c>
    </row>
    <row r="304" spans="1:10" x14ac:dyDescent="0.25">
      <c r="A304" s="4" t="s">
        <v>959</v>
      </c>
      <c r="B304" s="4" t="s">
        <v>960</v>
      </c>
      <c r="D304" s="4" t="s">
        <v>961</v>
      </c>
      <c r="E304" s="3">
        <v>22.26</v>
      </c>
      <c r="F304" s="3">
        <v>24.63</v>
      </c>
      <c r="G304" s="6">
        <v>33.520000000000003</v>
      </c>
      <c r="H304" s="3">
        <v>102.18</v>
      </c>
      <c r="I304" s="23">
        <v>-2.0741840969999998</v>
      </c>
      <c r="J304" s="7">
        <v>8.8899999999999998E-7</v>
      </c>
    </row>
    <row r="305" spans="1:10" x14ac:dyDescent="0.25">
      <c r="A305" s="4" t="s">
        <v>962</v>
      </c>
      <c r="B305" s="4" t="s">
        <v>963</v>
      </c>
      <c r="D305" s="4" t="s">
        <v>964</v>
      </c>
      <c r="E305" s="3">
        <v>15.39</v>
      </c>
      <c r="F305" s="3">
        <v>23.74</v>
      </c>
      <c r="G305" s="6">
        <v>31.72</v>
      </c>
      <c r="H305" s="3">
        <v>75.47</v>
      </c>
      <c r="I305" s="23">
        <v>-2.0730581149999998</v>
      </c>
      <c r="J305" s="7">
        <v>2.1100000000000001E-6</v>
      </c>
    </row>
    <row r="306" spans="1:10" x14ac:dyDescent="0.25">
      <c r="A306" s="4" t="s">
        <v>965</v>
      </c>
      <c r="B306" s="4" t="s">
        <v>966</v>
      </c>
      <c r="D306" s="4" t="s">
        <v>967</v>
      </c>
      <c r="E306" s="3">
        <v>740.03</v>
      </c>
      <c r="F306" s="3">
        <v>669.63</v>
      </c>
      <c r="G306" s="6">
        <v>1986.21</v>
      </c>
      <c r="H306" s="3">
        <v>1210.1300000000001</v>
      </c>
      <c r="I306" s="23">
        <v>-2.072766933</v>
      </c>
      <c r="J306" s="3">
        <v>4.5621000000000002E-4</v>
      </c>
    </row>
    <row r="307" spans="1:10" x14ac:dyDescent="0.25">
      <c r="A307" s="4" t="s">
        <v>968</v>
      </c>
      <c r="B307" s="4" t="s">
        <v>969</v>
      </c>
      <c r="D307" s="4" t="s">
        <v>38</v>
      </c>
      <c r="E307" s="3">
        <v>5.84</v>
      </c>
      <c r="F307" s="3">
        <v>7.06</v>
      </c>
      <c r="G307" s="6">
        <v>16.36</v>
      </c>
      <c r="H307" s="3">
        <v>14.43</v>
      </c>
      <c r="I307" s="23">
        <v>-2.0585833779999998</v>
      </c>
      <c r="J307" s="3">
        <v>3.1719700000000002E-4</v>
      </c>
    </row>
    <row r="308" spans="1:10" x14ac:dyDescent="0.25">
      <c r="A308" s="4" t="s">
        <v>970</v>
      </c>
      <c r="B308" s="4" t="s">
        <v>971</v>
      </c>
      <c r="D308" s="4" t="s">
        <v>972</v>
      </c>
      <c r="E308" s="3">
        <v>87.49</v>
      </c>
      <c r="F308" s="3">
        <v>105.79</v>
      </c>
      <c r="G308" s="6">
        <v>212.77</v>
      </c>
      <c r="H308" s="3">
        <v>237.78</v>
      </c>
      <c r="I308" s="23">
        <v>-2.035252592</v>
      </c>
      <c r="J308" s="7">
        <v>3.9400000000000002E-5</v>
      </c>
    </row>
    <row r="309" spans="1:10" x14ac:dyDescent="0.25">
      <c r="A309" s="4" t="s">
        <v>973</v>
      </c>
      <c r="B309" s="4" t="s">
        <v>974</v>
      </c>
      <c r="D309" s="4" t="s">
        <v>93</v>
      </c>
      <c r="E309" s="3">
        <v>106.56</v>
      </c>
      <c r="F309" s="3">
        <v>94.05</v>
      </c>
      <c r="G309" s="6">
        <v>252.13</v>
      </c>
      <c r="H309" s="3">
        <v>188.12</v>
      </c>
      <c r="I309" s="23">
        <v>-2.0033674650000002</v>
      </c>
      <c r="J309" s="3">
        <v>4.1199699999999999E-4</v>
      </c>
    </row>
    <row r="310" spans="1:10" x14ac:dyDescent="0.25">
      <c r="A310" s="4" t="s">
        <v>975</v>
      </c>
      <c r="B310" s="4" t="s">
        <v>976</v>
      </c>
      <c r="D310" s="4" t="s">
        <v>977</v>
      </c>
      <c r="E310" s="3">
        <v>70.709999999999994</v>
      </c>
      <c r="F310" s="3">
        <v>78.56</v>
      </c>
      <c r="G310" s="6">
        <v>171.64</v>
      </c>
      <c r="H310" s="3">
        <v>157.52000000000001</v>
      </c>
      <c r="I310" s="23">
        <v>-1.9906285480000001</v>
      </c>
      <c r="J310" s="3">
        <v>1.7566000000000001E-4</v>
      </c>
    </row>
    <row r="311" spans="1:10" x14ac:dyDescent="0.25">
      <c r="A311" s="4" t="s">
        <v>978</v>
      </c>
      <c r="B311" s="4" t="s">
        <v>979</v>
      </c>
      <c r="D311" s="4" t="s">
        <v>980</v>
      </c>
      <c r="E311" s="3">
        <v>2190.7600000000002</v>
      </c>
      <c r="F311" s="3">
        <v>1945.41</v>
      </c>
      <c r="G311" s="6">
        <v>5682.01</v>
      </c>
      <c r="H311" s="3">
        <v>2971.77</v>
      </c>
      <c r="I311" s="23">
        <v>-1.984113099</v>
      </c>
      <c r="J311" s="3">
        <v>1.351833E-3</v>
      </c>
    </row>
    <row r="312" spans="1:10" x14ac:dyDescent="0.25">
      <c r="A312" s="4" t="s">
        <v>981</v>
      </c>
      <c r="B312" s="4" t="s">
        <v>982</v>
      </c>
      <c r="C312" s="5" t="s">
        <v>983</v>
      </c>
      <c r="D312" s="4" t="s">
        <v>984</v>
      </c>
      <c r="E312" s="3">
        <v>17.670000000000002</v>
      </c>
      <c r="F312" s="3">
        <v>14.68</v>
      </c>
      <c r="G312" s="6">
        <v>34.119999999999997</v>
      </c>
      <c r="H312" s="3">
        <v>39.520000000000003</v>
      </c>
      <c r="I312" s="23">
        <v>-1.976282154</v>
      </c>
      <c r="J312" s="7">
        <v>8.3599999999999999E-5</v>
      </c>
    </row>
    <row r="313" spans="1:10" x14ac:dyDescent="0.25">
      <c r="A313" s="4" t="s">
        <v>985</v>
      </c>
      <c r="B313" s="4" t="s">
        <v>986</v>
      </c>
      <c r="D313" s="4" t="s">
        <v>987</v>
      </c>
      <c r="E313" s="3">
        <v>2666.59</v>
      </c>
      <c r="F313" s="3">
        <v>3344.13</v>
      </c>
      <c r="G313" s="6">
        <v>6286.49</v>
      </c>
      <c r="H313" s="3">
        <v>7095.9</v>
      </c>
      <c r="I313" s="23">
        <v>-1.974138146</v>
      </c>
      <c r="J313" s="7">
        <v>6.8399999999999996E-5</v>
      </c>
    </row>
    <row r="314" spans="1:10" x14ac:dyDescent="0.25">
      <c r="A314" s="4" t="s">
        <v>988</v>
      </c>
      <c r="B314" s="4" t="s">
        <v>989</v>
      </c>
      <c r="C314" s="5" t="s">
        <v>990</v>
      </c>
      <c r="D314" s="4" t="s">
        <v>991</v>
      </c>
      <c r="E314" s="3">
        <v>510.44</v>
      </c>
      <c r="F314" s="3">
        <v>622.99</v>
      </c>
      <c r="G314" s="6">
        <v>887.3</v>
      </c>
      <c r="H314" s="3">
        <v>1889.62</v>
      </c>
      <c r="I314" s="23">
        <v>-1.9583970900000001</v>
      </c>
      <c r="J314" s="7">
        <v>2.9900000000000002E-6</v>
      </c>
    </row>
    <row r="315" spans="1:10" x14ac:dyDescent="0.25">
      <c r="A315" s="4" t="s">
        <v>992</v>
      </c>
      <c r="B315" s="4" t="s">
        <v>993</v>
      </c>
      <c r="D315" s="4" t="s">
        <v>994</v>
      </c>
      <c r="E315" s="3">
        <v>1143.03</v>
      </c>
      <c r="F315" s="3">
        <v>989.51</v>
      </c>
      <c r="G315" s="6">
        <v>2394.1</v>
      </c>
      <c r="H315" s="3">
        <v>2210.15</v>
      </c>
      <c r="I315" s="23">
        <v>-1.9520653509999999</v>
      </c>
      <c r="J315" s="3">
        <v>2.5658199999999999E-4</v>
      </c>
    </row>
    <row r="316" spans="1:10" x14ac:dyDescent="0.25">
      <c r="A316" s="4" t="s">
        <v>995</v>
      </c>
      <c r="D316" s="4" t="s">
        <v>38</v>
      </c>
      <c r="E316" s="3">
        <v>6646.76</v>
      </c>
      <c r="F316" s="3">
        <v>5039.17</v>
      </c>
      <c r="G316" s="6">
        <v>11754.97</v>
      </c>
      <c r="H316" s="3">
        <v>14607.47</v>
      </c>
      <c r="I316" s="23">
        <v>-1.94536573</v>
      </c>
      <c r="J316" s="7">
        <v>9.0400000000000002E-5</v>
      </c>
    </row>
    <row r="317" spans="1:10" x14ac:dyDescent="0.25">
      <c r="A317" s="4" t="s">
        <v>996</v>
      </c>
      <c r="B317" s="4" t="s">
        <v>997</v>
      </c>
      <c r="D317" s="4" t="s">
        <v>998</v>
      </c>
      <c r="E317" s="3">
        <v>137.65</v>
      </c>
      <c r="F317" s="3">
        <v>170.54</v>
      </c>
      <c r="G317" s="6">
        <v>242.45</v>
      </c>
      <c r="H317" s="3">
        <v>500.75</v>
      </c>
      <c r="I317" s="23">
        <v>-1.945099422</v>
      </c>
      <c r="J317" s="7">
        <v>4.1400000000000002E-6</v>
      </c>
    </row>
    <row r="318" spans="1:10" x14ac:dyDescent="0.25">
      <c r="A318" s="4" t="s">
        <v>999</v>
      </c>
      <c r="B318" s="4" t="s">
        <v>1000</v>
      </c>
      <c r="D318" s="4" t="s">
        <v>1001</v>
      </c>
      <c r="E318" s="3">
        <v>25.16</v>
      </c>
      <c r="F318" s="3">
        <v>24.34</v>
      </c>
      <c r="G318" s="6">
        <v>50.02</v>
      </c>
      <c r="H318" s="3">
        <v>59.68</v>
      </c>
      <c r="I318" s="23">
        <v>-1.9440521049999999</v>
      </c>
      <c r="J318" s="7">
        <v>8.1100000000000006E-5</v>
      </c>
    </row>
    <row r="319" spans="1:10" x14ac:dyDescent="0.25">
      <c r="A319" s="4" t="s">
        <v>1002</v>
      </c>
      <c r="B319" s="4" t="s">
        <v>1003</v>
      </c>
      <c r="D319" s="4" t="s">
        <v>1004</v>
      </c>
      <c r="E319" s="3">
        <v>61.66</v>
      </c>
      <c r="F319" s="3">
        <v>69.849999999999994</v>
      </c>
      <c r="G319" s="6">
        <v>140.33000000000001</v>
      </c>
      <c r="H319" s="3">
        <v>140.72999999999999</v>
      </c>
      <c r="I319" s="23">
        <v>-1.936603756</v>
      </c>
      <c r="J319" s="3">
        <v>1.79051E-4</v>
      </c>
    </row>
    <row r="320" spans="1:10" x14ac:dyDescent="0.25">
      <c r="A320" s="4" t="s">
        <v>1005</v>
      </c>
      <c r="B320" s="4" t="s">
        <v>1006</v>
      </c>
      <c r="D320" s="4" t="s">
        <v>1007</v>
      </c>
      <c r="E320" s="3">
        <v>11.04</v>
      </c>
      <c r="F320" s="3">
        <v>13.25</v>
      </c>
      <c r="G320" s="6">
        <v>27.91</v>
      </c>
      <c r="H320" s="3">
        <v>22.36</v>
      </c>
      <c r="I320" s="23">
        <v>-1.9261733729999999</v>
      </c>
      <c r="J320" s="3">
        <v>5.7317299999999996E-4</v>
      </c>
    </row>
    <row r="321" spans="1:10" x14ac:dyDescent="0.25">
      <c r="A321" s="4" t="s">
        <v>1008</v>
      </c>
      <c r="B321" s="4" t="s">
        <v>1009</v>
      </c>
      <c r="C321" s="5" t="s">
        <v>1010</v>
      </c>
      <c r="D321" s="4" t="s">
        <v>1011</v>
      </c>
      <c r="E321" s="3">
        <v>7750.21</v>
      </c>
      <c r="F321" s="3">
        <v>5201.1400000000003</v>
      </c>
      <c r="G321" s="6">
        <v>16477.46</v>
      </c>
      <c r="H321" s="3">
        <v>9467.32</v>
      </c>
      <c r="I321" s="23">
        <v>-1.9007920190000001</v>
      </c>
      <c r="J321" s="3">
        <v>2.1864100000000002E-3</v>
      </c>
    </row>
    <row r="322" spans="1:10" x14ac:dyDescent="0.25">
      <c r="A322" s="4" t="s">
        <v>1012</v>
      </c>
      <c r="B322" s="4" t="s">
        <v>1013</v>
      </c>
      <c r="D322" s="4" t="s">
        <v>1014</v>
      </c>
      <c r="E322" s="3">
        <v>153.26</v>
      </c>
      <c r="F322" s="3">
        <v>133.22</v>
      </c>
      <c r="G322" s="6">
        <v>241.49</v>
      </c>
      <c r="H322" s="3">
        <v>410.57</v>
      </c>
      <c r="I322" s="23">
        <v>-1.8984923629999999</v>
      </c>
      <c r="J322" s="7">
        <v>2.4199999999999999E-5</v>
      </c>
    </row>
    <row r="323" spans="1:10" x14ac:dyDescent="0.25">
      <c r="A323" s="4" t="s">
        <v>1015</v>
      </c>
      <c r="B323" s="4" t="s">
        <v>1016</v>
      </c>
      <c r="D323" s="4" t="s">
        <v>1017</v>
      </c>
      <c r="E323" s="3">
        <v>11.3</v>
      </c>
      <c r="F323" s="3">
        <v>4.5</v>
      </c>
      <c r="G323" s="6">
        <v>16.61</v>
      </c>
      <c r="H323" s="3">
        <v>19.989999999999998</v>
      </c>
      <c r="I323" s="23">
        <v>-1.897774308</v>
      </c>
      <c r="J323" s="3">
        <v>1.57865E-3</v>
      </c>
    </row>
    <row r="324" spans="1:10" x14ac:dyDescent="0.25">
      <c r="A324" s="4" t="s">
        <v>1018</v>
      </c>
      <c r="B324" s="4" t="s">
        <v>1019</v>
      </c>
      <c r="D324" s="4" t="s">
        <v>1020</v>
      </c>
      <c r="E324" s="3">
        <v>361.94</v>
      </c>
      <c r="F324" s="3">
        <v>372.49</v>
      </c>
      <c r="G324" s="6">
        <v>476.97</v>
      </c>
      <c r="H324" s="3">
        <v>1357.86</v>
      </c>
      <c r="I324" s="23">
        <v>-1.8949782070000001</v>
      </c>
      <c r="J324" s="7">
        <v>6.3199999999999996E-6</v>
      </c>
    </row>
    <row r="325" spans="1:10" x14ac:dyDescent="0.25">
      <c r="A325" s="4" t="s">
        <v>1021</v>
      </c>
      <c r="B325" s="4" t="s">
        <v>1022</v>
      </c>
      <c r="D325" s="4" t="s">
        <v>1023</v>
      </c>
      <c r="E325" s="3">
        <v>109.83</v>
      </c>
      <c r="F325" s="3">
        <v>138.63999999999999</v>
      </c>
      <c r="G325" s="6">
        <v>235.12</v>
      </c>
      <c r="H325" s="3">
        <v>291.70999999999998</v>
      </c>
      <c r="I325" s="23">
        <v>-1.889078501</v>
      </c>
      <c r="J325" s="3">
        <v>1.03575E-4</v>
      </c>
    </row>
    <row r="326" spans="1:10" x14ac:dyDescent="0.25">
      <c r="A326" s="4" t="s">
        <v>1024</v>
      </c>
      <c r="D326" s="4" t="s">
        <v>38</v>
      </c>
      <c r="E326" s="3">
        <v>275.33999999999997</v>
      </c>
      <c r="F326" s="3">
        <v>252.35</v>
      </c>
      <c r="G326" s="6">
        <v>424.38</v>
      </c>
      <c r="H326" s="3">
        <v>756.5</v>
      </c>
      <c r="I326" s="23">
        <v>-1.865833571</v>
      </c>
      <c r="J326" s="7">
        <v>2.6800000000000001E-5</v>
      </c>
    </row>
    <row r="327" spans="1:10" x14ac:dyDescent="0.25">
      <c r="A327" s="4" t="s">
        <v>1025</v>
      </c>
      <c r="B327" s="4" t="s">
        <v>1026</v>
      </c>
      <c r="C327" s="5" t="s">
        <v>1027</v>
      </c>
      <c r="D327" s="4" t="s">
        <v>1028</v>
      </c>
      <c r="E327" s="3">
        <v>44.21</v>
      </c>
      <c r="F327" s="3">
        <v>61.64</v>
      </c>
      <c r="G327" s="6">
        <v>106.82</v>
      </c>
      <c r="H327" s="3">
        <v>105.33</v>
      </c>
      <c r="I327" s="23">
        <v>-1.8590010880000001</v>
      </c>
      <c r="J327" s="3">
        <v>4.34876E-4</v>
      </c>
    </row>
    <row r="328" spans="1:10" x14ac:dyDescent="0.25">
      <c r="A328" s="4" t="s">
        <v>1029</v>
      </c>
      <c r="B328" s="4" t="s">
        <v>1030</v>
      </c>
      <c r="D328" s="4" t="s">
        <v>1031</v>
      </c>
      <c r="E328" s="3">
        <v>193.91</v>
      </c>
      <c r="F328" s="3">
        <v>182.28</v>
      </c>
      <c r="G328" s="6">
        <v>436.66</v>
      </c>
      <c r="H328" s="3">
        <v>287.70999999999998</v>
      </c>
      <c r="I328" s="23">
        <v>-1.8560492230000001</v>
      </c>
      <c r="J328" s="3">
        <v>1.666507E-3</v>
      </c>
    </row>
    <row r="329" spans="1:10" x14ac:dyDescent="0.25">
      <c r="A329" s="4" t="s">
        <v>1032</v>
      </c>
      <c r="B329" s="4" t="s">
        <v>1033</v>
      </c>
      <c r="D329" s="4" t="s">
        <v>972</v>
      </c>
      <c r="E329" s="3">
        <v>18.41</v>
      </c>
      <c r="F329" s="3">
        <v>17.86</v>
      </c>
      <c r="G329" s="6">
        <v>28.75</v>
      </c>
      <c r="H329" s="3">
        <v>51.73</v>
      </c>
      <c r="I329" s="23">
        <v>-1.852317746</v>
      </c>
      <c r="J329" s="7">
        <v>3.15E-5</v>
      </c>
    </row>
    <row r="330" spans="1:10" x14ac:dyDescent="0.25">
      <c r="A330" s="4" t="s">
        <v>1034</v>
      </c>
      <c r="B330" s="4" t="s">
        <v>1035</v>
      </c>
      <c r="D330" s="4" t="s">
        <v>1036</v>
      </c>
      <c r="E330" s="3">
        <v>134.85</v>
      </c>
      <c r="F330" s="3">
        <v>145.94999999999999</v>
      </c>
      <c r="G330" s="6">
        <v>239.82</v>
      </c>
      <c r="H330" s="3">
        <v>357.12</v>
      </c>
      <c r="I330" s="23">
        <v>-1.8497932079999999</v>
      </c>
      <c r="J330" s="7">
        <v>5.4200000000000003E-5</v>
      </c>
    </row>
    <row r="331" spans="1:10" x14ac:dyDescent="0.25">
      <c r="A331" s="4" t="s">
        <v>1037</v>
      </c>
      <c r="B331" s="4" t="s">
        <v>1038</v>
      </c>
      <c r="C331" s="5" t="s">
        <v>1039</v>
      </c>
      <c r="D331" s="4" t="s">
        <v>1040</v>
      </c>
      <c r="E331" s="3">
        <v>245.75</v>
      </c>
      <c r="F331" s="3">
        <v>209.05</v>
      </c>
      <c r="G331" s="6">
        <v>423.47</v>
      </c>
      <c r="H331" s="3">
        <v>509.88</v>
      </c>
      <c r="I331" s="23">
        <v>-1.8347990540000001</v>
      </c>
      <c r="J331" s="3">
        <v>2.34875E-4</v>
      </c>
    </row>
    <row r="332" spans="1:10" x14ac:dyDescent="0.25">
      <c r="A332" s="4" t="s">
        <v>1041</v>
      </c>
      <c r="B332" s="4" t="s">
        <v>1042</v>
      </c>
      <c r="D332" s="4" t="s">
        <v>1043</v>
      </c>
      <c r="E332" s="3">
        <v>79.67</v>
      </c>
      <c r="F332" s="3">
        <v>65.400000000000006</v>
      </c>
      <c r="G332" s="6">
        <v>114.49</v>
      </c>
      <c r="H332" s="3">
        <v>203.59</v>
      </c>
      <c r="I332" s="23">
        <v>-1.8280373139999999</v>
      </c>
      <c r="J332" s="7">
        <v>6.6000000000000005E-5</v>
      </c>
    </row>
    <row r="333" spans="1:10" x14ac:dyDescent="0.25">
      <c r="A333" s="4" t="s">
        <v>1044</v>
      </c>
      <c r="B333" s="4" t="s">
        <v>1045</v>
      </c>
      <c r="D333" s="4" t="s">
        <v>1046</v>
      </c>
      <c r="E333" s="3">
        <v>12.7</v>
      </c>
      <c r="F333" s="3">
        <v>14.15</v>
      </c>
      <c r="G333" s="6">
        <v>19.18</v>
      </c>
      <c r="H333" s="3">
        <v>40.770000000000003</v>
      </c>
      <c r="I333" s="23">
        <v>-1.8195910959999999</v>
      </c>
      <c r="J333" s="7">
        <v>3.3599999999999997E-5</v>
      </c>
    </row>
    <row r="334" spans="1:10" x14ac:dyDescent="0.25">
      <c r="A334" s="4" t="s">
        <v>1047</v>
      </c>
      <c r="B334" s="4" t="s">
        <v>1048</v>
      </c>
      <c r="D334" s="4" t="s">
        <v>38</v>
      </c>
      <c r="E334" s="3">
        <v>51.89</v>
      </c>
      <c r="F334" s="3">
        <v>51.31</v>
      </c>
      <c r="G334" s="6">
        <v>99.36</v>
      </c>
      <c r="H334" s="3">
        <v>105.22</v>
      </c>
      <c r="I334" s="23">
        <v>-1.8073484390000001</v>
      </c>
      <c r="J334" s="3">
        <v>6.34316E-4</v>
      </c>
    </row>
    <row r="335" spans="1:10" x14ac:dyDescent="0.25">
      <c r="A335" s="4" t="s">
        <v>1049</v>
      </c>
      <c r="B335" s="4" t="s">
        <v>1050</v>
      </c>
      <c r="D335" s="4" t="s">
        <v>1051</v>
      </c>
      <c r="E335" s="3">
        <v>326.20999999999998</v>
      </c>
      <c r="F335" s="3">
        <v>369.09</v>
      </c>
      <c r="G335" s="6">
        <v>460.2</v>
      </c>
      <c r="H335" s="3">
        <v>1101.3900000000001</v>
      </c>
      <c r="I335" s="23">
        <v>-1.8055083279999999</v>
      </c>
      <c r="J335" s="7">
        <v>1.56E-5</v>
      </c>
    </row>
    <row r="336" spans="1:10" x14ac:dyDescent="0.25">
      <c r="A336" s="4" t="s">
        <v>1052</v>
      </c>
      <c r="B336" s="4" t="s">
        <v>1053</v>
      </c>
      <c r="D336" s="4" t="s">
        <v>495</v>
      </c>
      <c r="E336" s="3">
        <v>42.25</v>
      </c>
      <c r="F336" s="3">
        <v>32.93</v>
      </c>
      <c r="G336" s="6">
        <v>55.04</v>
      </c>
      <c r="H336" s="3">
        <v>109.15</v>
      </c>
      <c r="I336" s="23">
        <v>-1.792396052</v>
      </c>
      <c r="J336" s="7">
        <v>7.2399999999999998E-5</v>
      </c>
    </row>
    <row r="337" spans="1:10" x14ac:dyDescent="0.25">
      <c r="A337" s="4" t="s">
        <v>1054</v>
      </c>
      <c r="B337" s="4" t="s">
        <v>1055</v>
      </c>
      <c r="D337" s="4" t="s">
        <v>1056</v>
      </c>
      <c r="E337" s="3">
        <v>70.88</v>
      </c>
      <c r="F337" s="3">
        <v>89.42</v>
      </c>
      <c r="G337" s="6">
        <v>121.11</v>
      </c>
      <c r="H337" s="3">
        <v>211.71</v>
      </c>
      <c r="I337" s="23">
        <v>-1.7829884469999999</v>
      </c>
      <c r="J337" s="7">
        <v>6.2399999999999999E-5</v>
      </c>
    </row>
    <row r="338" spans="1:10" x14ac:dyDescent="0.25">
      <c r="A338" s="4" t="s">
        <v>1057</v>
      </c>
      <c r="B338" s="4" t="s">
        <v>1058</v>
      </c>
      <c r="D338" s="4" t="s">
        <v>1059</v>
      </c>
      <c r="E338" s="3">
        <v>215.89</v>
      </c>
      <c r="F338" s="3">
        <v>191.53</v>
      </c>
      <c r="G338" s="6">
        <v>354.35</v>
      </c>
      <c r="H338" s="3">
        <v>455.82</v>
      </c>
      <c r="I338" s="23">
        <v>-1.7820037639999999</v>
      </c>
      <c r="J338" s="3">
        <v>2.6232399999999998E-4</v>
      </c>
    </row>
    <row r="339" spans="1:10" x14ac:dyDescent="0.25">
      <c r="A339" s="4" t="s">
        <v>1060</v>
      </c>
      <c r="B339" s="4" t="s">
        <v>1061</v>
      </c>
      <c r="C339" s="5" t="s">
        <v>1062</v>
      </c>
      <c r="D339" s="4" t="s">
        <v>1063</v>
      </c>
      <c r="E339" s="3">
        <v>65.39</v>
      </c>
      <c r="F339" s="3">
        <v>59.74</v>
      </c>
      <c r="G339" s="6">
        <v>108.81</v>
      </c>
      <c r="H339" s="3">
        <v>139.86000000000001</v>
      </c>
      <c r="I339" s="23">
        <v>-1.779195165</v>
      </c>
      <c r="J339" s="3">
        <v>2.9945699999999999E-4</v>
      </c>
    </row>
    <row r="340" spans="1:10" x14ac:dyDescent="0.25">
      <c r="A340" s="4" t="s">
        <v>1064</v>
      </c>
      <c r="B340" s="4" t="s">
        <v>1065</v>
      </c>
      <c r="D340" s="4" t="s">
        <v>1066</v>
      </c>
      <c r="E340" s="3">
        <v>68.13</v>
      </c>
      <c r="F340" s="3">
        <v>89.51</v>
      </c>
      <c r="G340" s="6">
        <v>130.29</v>
      </c>
      <c r="H340" s="3">
        <v>182.16</v>
      </c>
      <c r="I340" s="23">
        <v>-1.7738106789999999</v>
      </c>
      <c r="J340" s="3">
        <v>1.905E-4</v>
      </c>
    </row>
    <row r="341" spans="1:10" x14ac:dyDescent="0.25">
      <c r="A341" s="4" t="s">
        <v>1067</v>
      </c>
      <c r="B341" s="4" t="s">
        <v>1068</v>
      </c>
      <c r="D341" s="4" t="s">
        <v>793</v>
      </c>
      <c r="E341" s="3">
        <v>45.43</v>
      </c>
      <c r="F341" s="3">
        <v>50.53</v>
      </c>
      <c r="G341" s="6">
        <v>58.42</v>
      </c>
      <c r="H341" s="3">
        <v>156.54</v>
      </c>
      <c r="I341" s="23">
        <v>-1.767434199</v>
      </c>
      <c r="J341" s="7">
        <v>2.6999999999999999E-5</v>
      </c>
    </row>
    <row r="342" spans="1:10" x14ac:dyDescent="0.25">
      <c r="A342" s="4" t="s">
        <v>1069</v>
      </c>
      <c r="B342" s="4" t="s">
        <v>1070</v>
      </c>
      <c r="D342" s="4" t="s">
        <v>1071</v>
      </c>
      <c r="E342" s="3">
        <v>265.49</v>
      </c>
      <c r="F342" s="3">
        <v>304.7</v>
      </c>
      <c r="G342" s="6">
        <v>528.37</v>
      </c>
      <c r="H342" s="3">
        <v>543.46</v>
      </c>
      <c r="I342" s="23">
        <v>-1.764391635</v>
      </c>
      <c r="J342" s="3">
        <v>6.7045500000000003E-4</v>
      </c>
    </row>
    <row r="343" spans="1:10" x14ac:dyDescent="0.25">
      <c r="A343" s="4" t="s">
        <v>1072</v>
      </c>
      <c r="B343" s="4" t="s">
        <v>1073</v>
      </c>
      <c r="D343" s="4" t="s">
        <v>1074</v>
      </c>
      <c r="E343" s="3">
        <v>217.63</v>
      </c>
      <c r="F343" s="3">
        <v>218.71</v>
      </c>
      <c r="G343" s="6">
        <v>399.73</v>
      </c>
      <c r="H343" s="3">
        <v>417.86</v>
      </c>
      <c r="I343" s="23">
        <v>-1.751889824</v>
      </c>
      <c r="J343" s="3">
        <v>7.0480900000000003E-4</v>
      </c>
    </row>
    <row r="344" spans="1:10" x14ac:dyDescent="0.25">
      <c r="A344" s="4" t="s">
        <v>1075</v>
      </c>
      <c r="B344" s="4" t="s">
        <v>1076</v>
      </c>
      <c r="C344" s="5" t="s">
        <v>1077</v>
      </c>
      <c r="D344" s="4" t="s">
        <v>1078</v>
      </c>
      <c r="E344" s="3">
        <v>45.13</v>
      </c>
      <c r="F344" s="3">
        <v>49.13</v>
      </c>
      <c r="G344" s="6">
        <v>68</v>
      </c>
      <c r="H344" s="3">
        <v>118.94</v>
      </c>
      <c r="I344" s="23">
        <v>-1.717598011</v>
      </c>
      <c r="J344" s="3">
        <v>1.0867E-4</v>
      </c>
    </row>
    <row r="345" spans="1:10" x14ac:dyDescent="0.25">
      <c r="A345" s="4" t="s">
        <v>1079</v>
      </c>
      <c r="B345" s="4" t="s">
        <v>1080</v>
      </c>
      <c r="D345" s="4" t="s">
        <v>1081</v>
      </c>
      <c r="E345" s="3">
        <v>75.53</v>
      </c>
      <c r="F345" s="3">
        <v>67.209999999999994</v>
      </c>
      <c r="G345" s="6">
        <v>109.02</v>
      </c>
      <c r="H345" s="3">
        <v>170.19</v>
      </c>
      <c r="I345" s="23">
        <v>-1.7158673280000001</v>
      </c>
      <c r="J345" s="3">
        <v>2.2399900000000001E-4</v>
      </c>
    </row>
    <row r="346" spans="1:10" x14ac:dyDescent="0.25">
      <c r="A346" s="4" t="s">
        <v>1082</v>
      </c>
      <c r="B346" s="4" t="s">
        <v>1083</v>
      </c>
      <c r="C346" s="5" t="s">
        <v>1084</v>
      </c>
      <c r="D346" s="4" t="s">
        <v>1085</v>
      </c>
      <c r="E346" s="3">
        <v>35505.410000000003</v>
      </c>
      <c r="F346" s="3">
        <v>24378.62</v>
      </c>
      <c r="G346" s="6">
        <v>65893.820000000007</v>
      </c>
      <c r="H346" s="3">
        <v>36585.83</v>
      </c>
      <c r="I346" s="23">
        <v>-1.7069682129999999</v>
      </c>
      <c r="J346" s="3">
        <v>7.1025389999999997E-3</v>
      </c>
    </row>
    <row r="347" spans="1:10" x14ac:dyDescent="0.25">
      <c r="A347" s="4" t="s">
        <v>1086</v>
      </c>
      <c r="D347" s="4" t="s">
        <v>38</v>
      </c>
      <c r="E347" s="3">
        <v>118.33</v>
      </c>
      <c r="F347" s="3">
        <v>113.91</v>
      </c>
      <c r="G347" s="6">
        <v>207.18</v>
      </c>
      <c r="H347" s="3">
        <v>212.52</v>
      </c>
      <c r="I347" s="23">
        <v>-1.703052969</v>
      </c>
      <c r="J347" s="3">
        <v>1.2624240000000001E-3</v>
      </c>
    </row>
    <row r="348" spans="1:10" x14ac:dyDescent="0.25">
      <c r="A348" s="4" t="s">
        <v>1087</v>
      </c>
      <c r="B348" s="4" t="s">
        <v>1088</v>
      </c>
      <c r="C348" s="5" t="s">
        <v>1089</v>
      </c>
      <c r="D348" s="4" t="s">
        <v>1090</v>
      </c>
      <c r="E348" s="3">
        <v>21.44</v>
      </c>
      <c r="F348" s="3">
        <v>27.9</v>
      </c>
      <c r="G348" s="6">
        <v>33.36</v>
      </c>
      <c r="H348" s="3">
        <v>64.28</v>
      </c>
      <c r="I348" s="23">
        <v>-1.6923067110000001</v>
      </c>
      <c r="J348" s="3">
        <v>1.30572E-4</v>
      </c>
    </row>
    <row r="349" spans="1:10" x14ac:dyDescent="0.25">
      <c r="A349" s="4" t="s">
        <v>1091</v>
      </c>
      <c r="B349" s="4" t="s">
        <v>1092</v>
      </c>
      <c r="C349" s="5" t="s">
        <v>1093</v>
      </c>
      <c r="D349" s="4" t="s">
        <v>1094</v>
      </c>
      <c r="E349" s="3">
        <v>50.48</v>
      </c>
      <c r="F349" s="3">
        <v>46.12</v>
      </c>
      <c r="G349" s="6">
        <v>89.47</v>
      </c>
      <c r="H349" s="3">
        <v>81</v>
      </c>
      <c r="I349" s="23">
        <v>-1.691215066</v>
      </c>
      <c r="J349" s="3">
        <v>2.1377340000000001E-3</v>
      </c>
    </row>
    <row r="350" spans="1:10" x14ac:dyDescent="0.25">
      <c r="A350" s="4" t="s">
        <v>1095</v>
      </c>
      <c r="B350" s="4" t="s">
        <v>1096</v>
      </c>
      <c r="D350" s="4" t="s">
        <v>1097</v>
      </c>
      <c r="E350" s="3">
        <v>228.8</v>
      </c>
      <c r="F350" s="3">
        <v>284.07</v>
      </c>
      <c r="G350" s="6">
        <v>397.04</v>
      </c>
      <c r="H350" s="3">
        <v>556.21</v>
      </c>
      <c r="I350" s="23">
        <v>-1.686713441</v>
      </c>
      <c r="J350" s="3">
        <v>4.03211E-4</v>
      </c>
    </row>
    <row r="351" spans="1:10" x14ac:dyDescent="0.25">
      <c r="A351" s="4" t="s">
        <v>1098</v>
      </c>
      <c r="B351" s="4" t="s">
        <v>1099</v>
      </c>
      <c r="C351" s="5" t="s">
        <v>1100</v>
      </c>
      <c r="D351" s="4" t="s">
        <v>224</v>
      </c>
      <c r="E351" s="3">
        <v>239.26</v>
      </c>
      <c r="F351" s="3">
        <v>284.39999999999998</v>
      </c>
      <c r="G351" s="6">
        <v>332.95</v>
      </c>
      <c r="H351" s="3">
        <v>694.29</v>
      </c>
      <c r="I351" s="23">
        <v>-1.6607578460000001</v>
      </c>
      <c r="J351" s="3">
        <v>1.0867E-4</v>
      </c>
    </row>
    <row r="352" spans="1:10" x14ac:dyDescent="0.25">
      <c r="A352" s="4" t="s">
        <v>1101</v>
      </c>
      <c r="B352" s="4" t="s">
        <v>1102</v>
      </c>
      <c r="D352" s="4" t="s">
        <v>1103</v>
      </c>
      <c r="E352" s="3">
        <v>120.67</v>
      </c>
      <c r="F352" s="3">
        <v>108.5</v>
      </c>
      <c r="G352" s="6">
        <v>191.18</v>
      </c>
      <c r="H352" s="3">
        <v>213.23</v>
      </c>
      <c r="I352" s="23">
        <v>-1.6535146140000001</v>
      </c>
      <c r="J352" s="3">
        <v>1.374985E-3</v>
      </c>
    </row>
    <row r="353" spans="1:10" x14ac:dyDescent="0.25">
      <c r="A353" s="4" t="s">
        <v>1104</v>
      </c>
      <c r="B353" s="4" t="s">
        <v>1105</v>
      </c>
      <c r="D353" s="4" t="s">
        <v>1106</v>
      </c>
      <c r="E353" s="3">
        <v>44.88</v>
      </c>
      <c r="F353" s="3">
        <v>45.73</v>
      </c>
      <c r="G353" s="6">
        <v>67.64</v>
      </c>
      <c r="H353" s="3">
        <v>97.59</v>
      </c>
      <c r="I353" s="23">
        <v>-1.6444705959999999</v>
      </c>
      <c r="J353" s="3">
        <v>5.7317299999999996E-4</v>
      </c>
    </row>
    <row r="354" spans="1:10" x14ac:dyDescent="0.25">
      <c r="A354" s="4" t="s">
        <v>1107</v>
      </c>
      <c r="B354" s="4" t="s">
        <v>1108</v>
      </c>
      <c r="D354" s="4" t="s">
        <v>1109</v>
      </c>
      <c r="E354" s="3">
        <v>1983.26</v>
      </c>
      <c r="F354" s="3">
        <v>903.46</v>
      </c>
      <c r="G354" s="6">
        <v>2511.0500000000002</v>
      </c>
      <c r="H354" s="3">
        <v>2756.31</v>
      </c>
      <c r="I354" s="23">
        <v>-1.6409692170000001</v>
      </c>
      <c r="J354" s="3">
        <v>4.8742999999999998E-3</v>
      </c>
    </row>
    <row r="355" spans="1:10" x14ac:dyDescent="0.25">
      <c r="A355" s="4" t="s">
        <v>1110</v>
      </c>
      <c r="D355" s="4" t="s">
        <v>1111</v>
      </c>
      <c r="E355" s="3">
        <v>30.13</v>
      </c>
      <c r="F355" s="3">
        <v>30.49</v>
      </c>
      <c r="G355" s="6">
        <v>43.65</v>
      </c>
      <c r="H355" s="3">
        <v>67.39</v>
      </c>
      <c r="I355" s="23">
        <v>-1.6220886910000001</v>
      </c>
      <c r="J355" s="3">
        <v>8.8765899999999995E-4</v>
      </c>
    </row>
    <row r="356" spans="1:10" x14ac:dyDescent="0.25">
      <c r="A356" s="4" t="s">
        <v>1112</v>
      </c>
      <c r="B356" s="4" t="s">
        <v>1113</v>
      </c>
      <c r="D356" s="4" t="s">
        <v>1114</v>
      </c>
      <c r="E356" s="3">
        <v>263.77</v>
      </c>
      <c r="F356" s="3">
        <v>233.96</v>
      </c>
      <c r="G356" s="6">
        <v>470.69</v>
      </c>
      <c r="H356" s="3">
        <v>336.43</v>
      </c>
      <c r="I356" s="23">
        <v>-1.6201079869999999</v>
      </c>
      <c r="J356" s="3">
        <v>6.1752559999999996E-3</v>
      </c>
    </row>
    <row r="357" spans="1:10" x14ac:dyDescent="0.25">
      <c r="A357" s="4" t="s">
        <v>1115</v>
      </c>
      <c r="B357" s="4" t="s">
        <v>1116</v>
      </c>
      <c r="D357" s="4" t="s">
        <v>1117</v>
      </c>
      <c r="E357" s="3">
        <v>1764.03</v>
      </c>
      <c r="F357" s="3">
        <v>1415.14</v>
      </c>
      <c r="G357" s="6">
        <v>3231.43</v>
      </c>
      <c r="H357" s="3">
        <v>1800.33</v>
      </c>
      <c r="I357" s="23">
        <v>-1.6176979229999999</v>
      </c>
      <c r="J357" s="3">
        <v>1.0331720000000001E-2</v>
      </c>
    </row>
    <row r="358" spans="1:10" x14ac:dyDescent="0.25">
      <c r="A358" s="4" t="s">
        <v>1118</v>
      </c>
      <c r="B358" s="4" t="s">
        <v>1119</v>
      </c>
      <c r="D358" s="4" t="s">
        <v>1120</v>
      </c>
      <c r="E358" s="3">
        <v>117.79</v>
      </c>
      <c r="F358" s="3">
        <v>120.91</v>
      </c>
      <c r="G358" s="6">
        <v>197.42</v>
      </c>
      <c r="H358" s="3">
        <v>194.07</v>
      </c>
      <c r="I358" s="23">
        <v>-1.5873497910000001</v>
      </c>
      <c r="J358" s="3">
        <v>3.2262979999999998E-3</v>
      </c>
    </row>
    <row r="359" spans="1:10" x14ac:dyDescent="0.25">
      <c r="A359" s="4" t="s">
        <v>1121</v>
      </c>
      <c r="B359" s="4" t="s">
        <v>1122</v>
      </c>
      <c r="D359" s="4" t="s">
        <v>1123</v>
      </c>
      <c r="E359" s="3">
        <v>48.26</v>
      </c>
      <c r="F359" s="3">
        <v>53.9</v>
      </c>
      <c r="G359" s="6">
        <v>80.849999999999994</v>
      </c>
      <c r="H359" s="3">
        <v>88.84</v>
      </c>
      <c r="I359" s="23">
        <v>-1.584196156</v>
      </c>
      <c r="J359" s="3">
        <v>2.339682E-3</v>
      </c>
    </row>
    <row r="360" spans="1:10" x14ac:dyDescent="0.25">
      <c r="A360" s="4" t="s">
        <v>1124</v>
      </c>
      <c r="B360" s="4" t="s">
        <v>1125</v>
      </c>
      <c r="D360" s="4" t="s">
        <v>1126</v>
      </c>
      <c r="E360" s="3">
        <v>9469.14</v>
      </c>
      <c r="F360" s="3">
        <v>12657.73</v>
      </c>
      <c r="G360" s="6">
        <v>14167.41</v>
      </c>
      <c r="H360" s="3">
        <v>25661.71</v>
      </c>
      <c r="I360" s="23">
        <v>-1.5841002049999999</v>
      </c>
      <c r="J360" s="3">
        <v>4.1474699999999998E-4</v>
      </c>
    </row>
    <row r="361" spans="1:10" x14ac:dyDescent="0.25">
      <c r="A361" s="4" t="s">
        <v>1127</v>
      </c>
      <c r="B361" s="4" t="s">
        <v>1128</v>
      </c>
      <c r="D361" s="4" t="s">
        <v>502</v>
      </c>
      <c r="E361" s="3">
        <v>85.53</v>
      </c>
      <c r="F361" s="3">
        <v>111.63</v>
      </c>
      <c r="G361" s="6">
        <v>91.35</v>
      </c>
      <c r="H361" s="3">
        <v>306.56</v>
      </c>
      <c r="I361" s="23">
        <v>-1.561080472</v>
      </c>
      <c r="J361" s="3">
        <v>4.9669899999999997E-4</v>
      </c>
    </row>
    <row r="362" spans="1:10" x14ac:dyDescent="0.25">
      <c r="A362" s="4" t="s">
        <v>1129</v>
      </c>
      <c r="B362" s="4" t="s">
        <v>1130</v>
      </c>
      <c r="D362" s="4" t="s">
        <v>1131</v>
      </c>
      <c r="E362" s="3">
        <v>868.92</v>
      </c>
      <c r="F362" s="3">
        <v>894.3</v>
      </c>
      <c r="G362" s="6">
        <v>1264.96</v>
      </c>
      <c r="H362" s="3">
        <v>1649.91</v>
      </c>
      <c r="I362" s="23">
        <v>-1.540443059</v>
      </c>
      <c r="J362" s="3">
        <v>1.7492930000000001E-3</v>
      </c>
    </row>
    <row r="363" spans="1:10" x14ac:dyDescent="0.25">
      <c r="A363" s="4" t="s">
        <v>1132</v>
      </c>
      <c r="B363" s="4" t="s">
        <v>1133</v>
      </c>
      <c r="D363" s="4" t="s">
        <v>994</v>
      </c>
      <c r="E363" s="3">
        <v>4000.78</v>
      </c>
      <c r="F363" s="3">
        <v>4549.22</v>
      </c>
      <c r="G363" s="6">
        <v>7380.44</v>
      </c>
      <c r="H363" s="3">
        <v>5519.76</v>
      </c>
      <c r="I363" s="23">
        <v>-1.531998422</v>
      </c>
      <c r="J363" s="3">
        <v>8.5984719999999994E-3</v>
      </c>
    </row>
    <row r="364" spans="1:10" x14ac:dyDescent="0.25">
      <c r="A364" s="4" t="s">
        <v>1134</v>
      </c>
      <c r="B364" s="4" t="s">
        <v>1135</v>
      </c>
      <c r="D364" s="4" t="s">
        <v>1136</v>
      </c>
      <c r="E364" s="3">
        <v>20.91</v>
      </c>
      <c r="F364" s="3">
        <v>21.89</v>
      </c>
      <c r="G364" s="6">
        <v>30.37</v>
      </c>
      <c r="H364" s="3">
        <v>39.659999999999997</v>
      </c>
      <c r="I364" s="23">
        <v>-1.5152198800000001</v>
      </c>
      <c r="J364" s="3">
        <v>2.9968009999999999E-3</v>
      </c>
    </row>
    <row r="365" spans="1:10" x14ac:dyDescent="0.25">
      <c r="A365" s="4" t="s">
        <v>1137</v>
      </c>
      <c r="B365" s="4" t="s">
        <v>1138</v>
      </c>
      <c r="D365" s="4" t="s">
        <v>1139</v>
      </c>
      <c r="E365" s="3">
        <v>143.51</v>
      </c>
      <c r="F365" s="3">
        <v>169.22</v>
      </c>
      <c r="G365" s="6">
        <v>193.67</v>
      </c>
      <c r="H365" s="3">
        <v>334.22</v>
      </c>
      <c r="I365" s="23">
        <v>-1.5063162699999999</v>
      </c>
      <c r="J365" s="3">
        <v>9.0268599999999998E-4</v>
      </c>
    </row>
    <row r="366" spans="1:10" x14ac:dyDescent="0.25">
      <c r="A366" s="4" t="s">
        <v>1140</v>
      </c>
      <c r="B366" s="4" t="s">
        <v>1141</v>
      </c>
      <c r="C366" s="5" t="s">
        <v>1142</v>
      </c>
      <c r="D366" s="4" t="s">
        <v>1143</v>
      </c>
      <c r="E366" s="3">
        <v>35.29</v>
      </c>
      <c r="F366" s="3">
        <v>38.299999999999997</v>
      </c>
      <c r="G366" s="6">
        <v>51.85</v>
      </c>
      <c r="H366" s="3">
        <v>64.489999999999995</v>
      </c>
      <c r="I366" s="23">
        <v>-1.4912251480000001</v>
      </c>
      <c r="J366" s="3">
        <v>3.2082399999999998E-3</v>
      </c>
    </row>
    <row r="367" spans="1:10" x14ac:dyDescent="0.25">
      <c r="A367" s="4" t="s">
        <v>1144</v>
      </c>
      <c r="B367" s="4" t="s">
        <v>1145</v>
      </c>
      <c r="D367" s="4" t="s">
        <v>1146</v>
      </c>
      <c r="E367" s="3">
        <v>177.63</v>
      </c>
      <c r="F367" s="3">
        <v>150.33000000000001</v>
      </c>
      <c r="G367" s="6">
        <v>234.22</v>
      </c>
      <c r="H367" s="3">
        <v>286.45999999999998</v>
      </c>
      <c r="I367" s="23">
        <v>-1.4888996919999999</v>
      </c>
      <c r="J367" s="3">
        <v>3.8919480000000001E-3</v>
      </c>
    </row>
    <row r="368" spans="1:10" x14ac:dyDescent="0.25">
      <c r="A368" s="4" t="s">
        <v>1147</v>
      </c>
      <c r="D368" s="4" t="s">
        <v>38</v>
      </c>
      <c r="E368" s="3">
        <v>142.88</v>
      </c>
      <c r="F368" s="3">
        <v>151.88</v>
      </c>
      <c r="G368" s="6">
        <v>247.64</v>
      </c>
      <c r="H368" s="3">
        <v>182.79</v>
      </c>
      <c r="I368" s="23">
        <v>-1.4859210190000001</v>
      </c>
      <c r="J368" s="3">
        <v>1.1886150999999999E-2</v>
      </c>
    </row>
    <row r="369" spans="1:10" x14ac:dyDescent="0.25">
      <c r="A369" s="4" t="s">
        <v>1148</v>
      </c>
      <c r="B369" s="4" t="s">
        <v>1149</v>
      </c>
      <c r="D369" s="4" t="s">
        <v>1150</v>
      </c>
      <c r="E369" s="3">
        <v>35.26</v>
      </c>
      <c r="F369" s="3">
        <v>39.75</v>
      </c>
      <c r="G369" s="6">
        <v>52.5</v>
      </c>
      <c r="H369" s="3">
        <v>62.54</v>
      </c>
      <c r="I369" s="23">
        <v>-1.4609607019999999</v>
      </c>
      <c r="J369" s="3">
        <v>4.5333869999999998E-3</v>
      </c>
    </row>
    <row r="370" spans="1:10" x14ac:dyDescent="0.25">
      <c r="A370" s="4" t="s">
        <v>1151</v>
      </c>
      <c r="B370" s="4" t="s">
        <v>1152</v>
      </c>
      <c r="D370" s="4" t="s">
        <v>1153</v>
      </c>
      <c r="E370" s="3">
        <v>64.709999999999994</v>
      </c>
      <c r="F370" s="3">
        <v>71.260000000000005</v>
      </c>
      <c r="G370" s="6">
        <v>81.7</v>
      </c>
      <c r="H370" s="3">
        <v>139</v>
      </c>
      <c r="I370" s="23">
        <v>-1.4536514620000001</v>
      </c>
      <c r="J370" s="3">
        <v>1.576888E-3</v>
      </c>
    </row>
    <row r="371" spans="1:10" x14ac:dyDescent="0.25">
      <c r="A371" s="4" t="s">
        <v>1154</v>
      </c>
      <c r="B371" s="4" t="s">
        <v>1155</v>
      </c>
      <c r="D371" s="4" t="s">
        <v>1156</v>
      </c>
      <c r="E371" s="3">
        <v>300.47000000000003</v>
      </c>
      <c r="F371" s="3">
        <v>267.74</v>
      </c>
      <c r="G371" s="6">
        <v>471.95</v>
      </c>
      <c r="H371" s="3">
        <v>326.05</v>
      </c>
      <c r="I371" s="23">
        <v>-1.4404725309999999</v>
      </c>
      <c r="J371" s="3">
        <v>1.7451702999999999E-2</v>
      </c>
    </row>
    <row r="372" spans="1:10" x14ac:dyDescent="0.25">
      <c r="A372" s="4" t="s">
        <v>1157</v>
      </c>
      <c r="B372" s="4" t="s">
        <v>1158</v>
      </c>
      <c r="D372" s="4" t="s">
        <v>38</v>
      </c>
      <c r="E372" s="3">
        <v>466.74</v>
      </c>
      <c r="F372" s="3">
        <v>369.1</v>
      </c>
      <c r="G372" s="6">
        <v>688.09</v>
      </c>
      <c r="H372" s="3">
        <v>481.45</v>
      </c>
      <c r="I372" s="23">
        <v>-1.426868523</v>
      </c>
      <c r="J372" s="3">
        <v>1.9203661E-2</v>
      </c>
    </row>
    <row r="373" spans="1:10" x14ac:dyDescent="0.25">
      <c r="A373" s="4" t="s">
        <v>1159</v>
      </c>
      <c r="B373" s="4" t="s">
        <v>1160</v>
      </c>
      <c r="C373" s="5" t="s">
        <v>1161</v>
      </c>
      <c r="D373" s="4" t="s">
        <v>1162</v>
      </c>
      <c r="E373" s="3">
        <v>215.3</v>
      </c>
      <c r="F373" s="3">
        <v>244.14</v>
      </c>
      <c r="G373" s="6">
        <v>324.62</v>
      </c>
      <c r="H373" s="3">
        <v>340.62</v>
      </c>
      <c r="I373" s="23">
        <v>-1.4145552379999999</v>
      </c>
      <c r="J373" s="3">
        <v>8.0979020000000006E-3</v>
      </c>
    </row>
    <row r="374" spans="1:10" x14ac:dyDescent="0.25">
      <c r="A374" s="4" t="s">
        <v>1163</v>
      </c>
      <c r="B374" s="4" t="s">
        <v>1164</v>
      </c>
      <c r="D374" s="4" t="s">
        <v>1165</v>
      </c>
      <c r="E374" s="3">
        <v>67.27</v>
      </c>
      <c r="F374" s="3">
        <v>73.150000000000006</v>
      </c>
      <c r="G374" s="6">
        <v>91.37</v>
      </c>
      <c r="H374" s="3">
        <v>118.42</v>
      </c>
      <c r="I374" s="23">
        <v>-1.4081373399999999</v>
      </c>
      <c r="J374" s="3">
        <v>4.8742999999999998E-3</v>
      </c>
    </row>
    <row r="375" spans="1:10" x14ac:dyDescent="0.25">
      <c r="A375" s="4" t="s">
        <v>1166</v>
      </c>
      <c r="B375" s="4" t="s">
        <v>1167</v>
      </c>
      <c r="D375" s="4" t="s">
        <v>1168</v>
      </c>
      <c r="E375" s="3">
        <v>103.34</v>
      </c>
      <c r="F375" s="3">
        <v>135.88999999999999</v>
      </c>
      <c r="G375" s="6">
        <v>163.96</v>
      </c>
      <c r="H375" s="3">
        <v>177.55</v>
      </c>
      <c r="I375" s="23">
        <v>-1.3919499369999999</v>
      </c>
      <c r="J375" s="3">
        <v>9.1590349999999994E-3</v>
      </c>
    </row>
    <row r="376" spans="1:10" x14ac:dyDescent="0.25">
      <c r="A376" s="4" t="s">
        <v>1169</v>
      </c>
      <c r="B376" s="4" t="s">
        <v>1170</v>
      </c>
      <c r="D376" s="4" t="s">
        <v>1171</v>
      </c>
      <c r="E376" s="3">
        <v>61.69</v>
      </c>
      <c r="F376" s="3">
        <v>65.69</v>
      </c>
      <c r="G376" s="6">
        <v>72.91</v>
      </c>
      <c r="H376" s="3">
        <v>124.99</v>
      </c>
      <c r="I376" s="23">
        <v>-1.391829312</v>
      </c>
      <c r="J376" s="3">
        <v>2.5226189999999998E-3</v>
      </c>
    </row>
    <row r="377" spans="1:10" x14ac:dyDescent="0.25">
      <c r="A377" s="4" t="s">
        <v>1172</v>
      </c>
      <c r="B377" s="4" t="s">
        <v>1173</v>
      </c>
      <c r="C377" s="5" t="s">
        <v>1174</v>
      </c>
      <c r="D377" s="4" t="s">
        <v>1175</v>
      </c>
      <c r="E377" s="3">
        <v>115.62</v>
      </c>
      <c r="F377" s="3">
        <v>131.32</v>
      </c>
      <c r="G377" s="6">
        <v>138.46</v>
      </c>
      <c r="H377" s="3">
        <v>245.35</v>
      </c>
      <c r="I377" s="23">
        <v>-1.3861550279999999</v>
      </c>
      <c r="J377" s="3">
        <v>2.424322E-3</v>
      </c>
    </row>
    <row r="378" spans="1:10" x14ac:dyDescent="0.25">
      <c r="A378" s="4" t="s">
        <v>1176</v>
      </c>
      <c r="D378" s="4" t="s">
        <v>1177</v>
      </c>
      <c r="E378" s="3">
        <v>54.17</v>
      </c>
      <c r="F378" s="3">
        <v>45.09</v>
      </c>
      <c r="G378" s="6">
        <v>75.14</v>
      </c>
      <c r="H378" s="3">
        <v>62.69</v>
      </c>
      <c r="I378" s="23">
        <v>-1.3829508610000001</v>
      </c>
      <c r="J378" s="3">
        <v>1.9075819000000001E-2</v>
      </c>
    </row>
    <row r="379" spans="1:10" x14ac:dyDescent="0.25">
      <c r="A379" s="4" t="s">
        <v>1178</v>
      </c>
      <c r="B379" s="4" t="s">
        <v>1179</v>
      </c>
      <c r="D379" s="4" t="s">
        <v>1180</v>
      </c>
      <c r="E379" s="3">
        <v>2157.52</v>
      </c>
      <c r="F379" s="3">
        <v>1858.45</v>
      </c>
      <c r="G379" s="6">
        <v>3013.21</v>
      </c>
      <c r="H379" s="3">
        <v>2486.7800000000002</v>
      </c>
      <c r="I379" s="23">
        <v>-1.3763340079999999</v>
      </c>
      <c r="J379" s="3">
        <v>1.7956927000000001E-2</v>
      </c>
    </row>
    <row r="380" spans="1:10" x14ac:dyDescent="0.25">
      <c r="A380" s="4" t="s">
        <v>1181</v>
      </c>
      <c r="D380" s="4" t="s">
        <v>1182</v>
      </c>
      <c r="E380" s="3">
        <v>117.31</v>
      </c>
      <c r="F380" s="3">
        <v>122.81</v>
      </c>
      <c r="G380" s="6">
        <v>157.56</v>
      </c>
      <c r="H380" s="3">
        <v>189.8</v>
      </c>
      <c r="I380" s="23">
        <v>-1.3748042309999999</v>
      </c>
      <c r="J380" s="3">
        <v>8.3678569999999994E-3</v>
      </c>
    </row>
    <row r="381" spans="1:10" x14ac:dyDescent="0.25">
      <c r="A381" s="4" t="s">
        <v>1183</v>
      </c>
      <c r="B381" s="4" t="s">
        <v>1184</v>
      </c>
      <c r="D381" s="4" t="s">
        <v>307</v>
      </c>
      <c r="E381" s="3">
        <v>528.79</v>
      </c>
      <c r="F381" s="3">
        <v>356.82</v>
      </c>
      <c r="G381" s="6">
        <v>674.57</v>
      </c>
      <c r="H381" s="3">
        <v>540.83000000000004</v>
      </c>
      <c r="I381" s="23">
        <v>-1.3680718350000001</v>
      </c>
      <c r="J381" s="3">
        <v>2.2823810999999999E-2</v>
      </c>
    </row>
    <row r="382" spans="1:10" x14ac:dyDescent="0.25">
      <c r="A382" s="4" t="s">
        <v>1185</v>
      </c>
      <c r="B382" s="4" t="s">
        <v>1186</v>
      </c>
      <c r="C382" s="5" t="s">
        <v>1187</v>
      </c>
      <c r="D382" s="4" t="s">
        <v>1188</v>
      </c>
      <c r="E382" s="3">
        <v>315.99</v>
      </c>
      <c r="F382" s="3">
        <v>346.41</v>
      </c>
      <c r="G382" s="6">
        <v>395.43</v>
      </c>
      <c r="H382" s="3">
        <v>573.91</v>
      </c>
      <c r="I382" s="23">
        <v>-1.3544931250000001</v>
      </c>
      <c r="J382" s="3">
        <v>5.21982E-3</v>
      </c>
    </row>
    <row r="383" spans="1:10" x14ac:dyDescent="0.25">
      <c r="A383" s="4" t="s">
        <v>1189</v>
      </c>
      <c r="B383" s="4" t="s">
        <v>1190</v>
      </c>
      <c r="D383" s="4" t="s">
        <v>1191</v>
      </c>
      <c r="E383" s="3">
        <v>408.44</v>
      </c>
      <c r="F383" s="3">
        <v>464.95</v>
      </c>
      <c r="G383" s="6">
        <v>547.41</v>
      </c>
      <c r="H383" s="3">
        <v>699.71</v>
      </c>
      <c r="I383" s="23">
        <v>-1.353228586</v>
      </c>
      <c r="J383" s="3">
        <v>7.1872000000000004E-3</v>
      </c>
    </row>
    <row r="384" spans="1:10" x14ac:dyDescent="0.25">
      <c r="A384" s="4" t="s">
        <v>1192</v>
      </c>
      <c r="B384" s="4" t="s">
        <v>1193</v>
      </c>
      <c r="D384" s="4" t="s">
        <v>1194</v>
      </c>
      <c r="E384" s="3">
        <v>80.31</v>
      </c>
      <c r="F384" s="3">
        <v>80.81</v>
      </c>
      <c r="G384" s="6">
        <v>90.96</v>
      </c>
      <c r="H384" s="3">
        <v>151.22</v>
      </c>
      <c r="I384" s="23">
        <v>-1.3525923719999999</v>
      </c>
      <c r="J384" s="3">
        <v>3.8919480000000001E-3</v>
      </c>
    </row>
    <row r="385" spans="1:12" x14ac:dyDescent="0.25">
      <c r="A385" s="4" t="s">
        <v>1195</v>
      </c>
      <c r="B385" s="4" t="s">
        <v>1196</v>
      </c>
      <c r="D385" s="4" t="s">
        <v>1197</v>
      </c>
      <c r="E385" s="3">
        <v>361.77</v>
      </c>
      <c r="F385" s="3">
        <v>349.19</v>
      </c>
      <c r="G385" s="6">
        <v>446.1</v>
      </c>
      <c r="H385" s="3">
        <v>552.59</v>
      </c>
      <c r="I385" s="23">
        <v>-1.3316495159999999</v>
      </c>
      <c r="J385" s="3">
        <v>9.2706390000000007E-3</v>
      </c>
    </row>
    <row r="386" spans="1:12" x14ac:dyDescent="0.25">
      <c r="A386" s="4" t="s">
        <v>1198</v>
      </c>
      <c r="B386" s="4" t="s">
        <v>1199</v>
      </c>
      <c r="D386" s="4" t="s">
        <v>1200</v>
      </c>
      <c r="E386" s="3">
        <v>260.29000000000002</v>
      </c>
      <c r="F386" s="3">
        <v>284.82</v>
      </c>
      <c r="G386" s="6">
        <v>334.67</v>
      </c>
      <c r="H386" s="3">
        <v>430.34</v>
      </c>
      <c r="I386" s="23">
        <v>-1.3272969269999999</v>
      </c>
      <c r="J386" s="3">
        <v>8.5083480000000006E-3</v>
      </c>
    </row>
    <row r="387" spans="1:12" x14ac:dyDescent="0.25">
      <c r="A387" s="4" t="s">
        <v>1201</v>
      </c>
      <c r="B387" s="4" t="s">
        <v>1202</v>
      </c>
      <c r="C387" s="5" t="s">
        <v>1203</v>
      </c>
      <c r="D387" s="4" t="s">
        <v>1204</v>
      </c>
      <c r="E387" s="3">
        <v>280.45</v>
      </c>
      <c r="F387" s="3">
        <v>259.58</v>
      </c>
      <c r="G387" s="6">
        <v>313.93</v>
      </c>
      <c r="H387" s="3">
        <v>467.63</v>
      </c>
      <c r="I387" s="23">
        <v>-1.324897022</v>
      </c>
      <c r="J387" s="3">
        <v>6.6230509999999996E-3</v>
      </c>
    </row>
    <row r="388" spans="1:12" x14ac:dyDescent="0.25">
      <c r="A388" s="4" t="s">
        <v>1205</v>
      </c>
      <c r="B388" s="4" t="s">
        <v>1206</v>
      </c>
      <c r="D388" s="4" t="s">
        <v>38</v>
      </c>
      <c r="E388" s="3">
        <v>194.91</v>
      </c>
      <c r="F388" s="3">
        <v>162.79</v>
      </c>
      <c r="G388" s="6">
        <v>274.73</v>
      </c>
      <c r="H388" s="3">
        <v>179.25</v>
      </c>
      <c r="I388" s="23">
        <v>-1.3138619220000001</v>
      </c>
      <c r="J388" s="3">
        <v>3.6533213000000002E-2</v>
      </c>
    </row>
    <row r="389" spans="1:12" x14ac:dyDescent="0.25">
      <c r="A389" s="4" t="s">
        <v>1207</v>
      </c>
      <c r="B389" s="4" t="s">
        <v>1208</v>
      </c>
      <c r="C389" s="5" t="s">
        <v>1209</v>
      </c>
      <c r="D389" s="4" t="s">
        <v>1210</v>
      </c>
      <c r="E389" s="3">
        <v>1852.02</v>
      </c>
      <c r="F389" s="3">
        <v>1751.65</v>
      </c>
      <c r="G389" s="6">
        <v>2359.6799999999998</v>
      </c>
      <c r="H389" s="3">
        <v>2513.71</v>
      </c>
      <c r="I389" s="23">
        <v>-1.313810591</v>
      </c>
      <c r="J389" s="3">
        <v>1.4563041000000001E-2</v>
      </c>
    </row>
    <row r="390" spans="1:12" x14ac:dyDescent="0.25">
      <c r="A390" s="4" t="s">
        <v>1211</v>
      </c>
      <c r="B390" s="4" t="s">
        <v>1212</v>
      </c>
      <c r="D390" s="4" t="s">
        <v>38</v>
      </c>
      <c r="E390" s="3">
        <v>338.47</v>
      </c>
      <c r="F390" s="3">
        <v>329.48</v>
      </c>
      <c r="G390" s="6">
        <v>489.06</v>
      </c>
      <c r="H390" s="3">
        <v>365.53</v>
      </c>
      <c r="I390" s="23">
        <v>-1.3109345370000001</v>
      </c>
      <c r="J390" s="3">
        <v>2.9178439E-2</v>
      </c>
    </row>
    <row r="391" spans="1:12" x14ac:dyDescent="0.25">
      <c r="A391" s="4" t="s">
        <v>1213</v>
      </c>
      <c r="D391" s="4" t="s">
        <v>38</v>
      </c>
      <c r="E391" s="3">
        <v>134.68</v>
      </c>
      <c r="F391" s="3">
        <v>141.35</v>
      </c>
      <c r="G391" s="6">
        <v>174.82</v>
      </c>
      <c r="H391" s="3">
        <v>202.07</v>
      </c>
      <c r="I391" s="23">
        <v>-1.3101685999999999</v>
      </c>
      <c r="J391" s="3">
        <v>1.2913272999999999E-2</v>
      </c>
    </row>
    <row r="392" spans="1:12" s="17" customFormat="1" x14ac:dyDescent="0.25">
      <c r="A392" s="4" t="s">
        <v>1214</v>
      </c>
      <c r="B392" s="4" t="s">
        <v>1215</v>
      </c>
      <c r="C392" s="5" t="s">
        <v>1216</v>
      </c>
      <c r="D392" s="4" t="s">
        <v>1217</v>
      </c>
      <c r="E392" s="3">
        <v>123.74</v>
      </c>
      <c r="F392" s="3">
        <v>133.08000000000001</v>
      </c>
      <c r="G392" s="6">
        <v>148.28</v>
      </c>
      <c r="H392" s="3">
        <v>212.29</v>
      </c>
      <c r="I392" s="23">
        <v>-1.29800933</v>
      </c>
      <c r="J392" s="3">
        <v>8.5998680000000001E-3</v>
      </c>
      <c r="K392" s="16"/>
      <c r="L392" s="16"/>
    </row>
    <row r="393" spans="1:12" x14ac:dyDescent="0.25">
      <c r="A393" s="4" t="s">
        <v>1218</v>
      </c>
      <c r="B393" s="4" t="s">
        <v>1219</v>
      </c>
      <c r="C393" s="5" t="s">
        <v>1220</v>
      </c>
      <c r="D393" s="4" t="s">
        <v>1221</v>
      </c>
      <c r="E393" s="3">
        <v>857.02</v>
      </c>
      <c r="F393" s="3">
        <v>1101.23</v>
      </c>
      <c r="G393" s="6">
        <v>1150.1600000000001</v>
      </c>
      <c r="H393" s="3">
        <v>1544.07</v>
      </c>
      <c r="I393" s="23">
        <v>-1.295519826</v>
      </c>
      <c r="J393" s="3">
        <v>9.6382169999999993E-3</v>
      </c>
    </row>
    <row r="394" spans="1:12" s="17" customFormat="1" x14ac:dyDescent="0.25">
      <c r="A394" s="4" t="s">
        <v>1222</v>
      </c>
      <c r="B394" s="4" t="s">
        <v>1223</v>
      </c>
      <c r="C394" s="5"/>
      <c r="D394" s="4" t="s">
        <v>38</v>
      </c>
      <c r="E394" s="3">
        <v>195.43</v>
      </c>
      <c r="F394" s="3">
        <v>178.91</v>
      </c>
      <c r="G394" s="6">
        <v>234.55</v>
      </c>
      <c r="H394" s="3">
        <v>255.04</v>
      </c>
      <c r="I394" s="23">
        <v>-1.261693849</v>
      </c>
      <c r="J394" s="3">
        <v>2.0068907E-2</v>
      </c>
      <c r="K394" s="16"/>
      <c r="L394" s="16"/>
    </row>
    <row r="395" spans="1:12" x14ac:dyDescent="0.25">
      <c r="A395" s="4" t="s">
        <v>1224</v>
      </c>
      <c r="B395" s="4" t="s">
        <v>1225</v>
      </c>
      <c r="C395" s="5" t="s">
        <v>1226</v>
      </c>
      <c r="D395" s="4" t="s">
        <v>1227</v>
      </c>
      <c r="E395" s="3">
        <v>266.26</v>
      </c>
      <c r="F395" s="3">
        <v>297.19</v>
      </c>
      <c r="G395" s="6">
        <v>334.11</v>
      </c>
      <c r="H395" s="3">
        <v>388.37</v>
      </c>
      <c r="I395" s="23">
        <v>-1.2303008600000001</v>
      </c>
      <c r="J395" s="3">
        <v>1.9632788000000002E-2</v>
      </c>
    </row>
    <row r="396" spans="1:12" s="17" customFormat="1" x14ac:dyDescent="0.25">
      <c r="A396" s="4" t="s">
        <v>1228</v>
      </c>
      <c r="B396" s="4" t="s">
        <v>1229</v>
      </c>
      <c r="C396" s="5" t="s">
        <v>1230</v>
      </c>
      <c r="D396" s="4" t="s">
        <v>1231</v>
      </c>
      <c r="E396" s="3">
        <v>286.64999999999998</v>
      </c>
      <c r="F396" s="3">
        <v>259.49</v>
      </c>
      <c r="G396" s="6">
        <v>332.74</v>
      </c>
      <c r="H396" s="3">
        <v>348.56</v>
      </c>
      <c r="I396" s="23">
        <v>-1.2079794690000001</v>
      </c>
      <c r="J396" s="3">
        <v>2.8796896999999998E-2</v>
      </c>
      <c r="K396" s="16"/>
      <c r="L396" s="16"/>
    </row>
    <row r="397" spans="1:12" x14ac:dyDescent="0.25">
      <c r="A397" s="4" t="s">
        <v>1232</v>
      </c>
      <c r="D397" s="4" t="s">
        <v>38</v>
      </c>
      <c r="E397" s="3">
        <v>97.19</v>
      </c>
      <c r="F397" s="3">
        <v>97.14</v>
      </c>
      <c r="G397" s="6">
        <v>107.47</v>
      </c>
      <c r="H397" s="3">
        <v>144.25</v>
      </c>
      <c r="I397" s="23">
        <v>-1.1964433919999999</v>
      </c>
      <c r="J397" s="3">
        <v>2.1841334E-2</v>
      </c>
    </row>
    <row r="398" spans="1:12" x14ac:dyDescent="0.25">
      <c r="A398" s="4" t="s">
        <v>1233</v>
      </c>
      <c r="B398" s="4" t="s">
        <v>1234</v>
      </c>
      <c r="D398" s="4" t="s">
        <v>1235</v>
      </c>
      <c r="E398" s="3">
        <v>216.93</v>
      </c>
      <c r="F398" s="3">
        <v>251.59</v>
      </c>
      <c r="G398" s="6">
        <v>290.01</v>
      </c>
      <c r="H398" s="3">
        <v>273.89</v>
      </c>
      <c r="I398" s="23">
        <v>-1.19322767</v>
      </c>
      <c r="J398" s="3">
        <v>3.5325654999999997E-2</v>
      </c>
    </row>
    <row r="399" spans="1:12" x14ac:dyDescent="0.25">
      <c r="A399" s="4" t="s">
        <v>1236</v>
      </c>
      <c r="B399" s="4" t="s">
        <v>1237</v>
      </c>
      <c r="D399" s="4" t="s">
        <v>1238</v>
      </c>
      <c r="E399" s="3">
        <v>613.49</v>
      </c>
      <c r="F399" s="3">
        <v>450.74</v>
      </c>
      <c r="G399" s="6">
        <v>674.12</v>
      </c>
      <c r="H399" s="3">
        <v>617.32000000000005</v>
      </c>
      <c r="I399" s="23">
        <v>-1.1882340929999999</v>
      </c>
      <c r="J399" s="3">
        <v>4.3394609000000001E-2</v>
      </c>
    </row>
    <row r="400" spans="1:12" x14ac:dyDescent="0.25">
      <c r="A400" s="4" t="s">
        <v>1239</v>
      </c>
      <c r="B400" s="4" t="s">
        <v>1240</v>
      </c>
      <c r="D400" s="4" t="s">
        <v>1241</v>
      </c>
      <c r="E400" s="3">
        <v>93.53</v>
      </c>
      <c r="F400" s="3">
        <v>102.65</v>
      </c>
      <c r="G400" s="6">
        <v>107.51</v>
      </c>
      <c r="H400" s="3">
        <v>141.03</v>
      </c>
      <c r="I400" s="23">
        <v>-1.185015768</v>
      </c>
      <c r="J400" s="3">
        <v>2.0256410999999998E-2</v>
      </c>
    </row>
    <row r="401" spans="1:12" x14ac:dyDescent="0.25">
      <c r="A401" s="4" t="s">
        <v>1242</v>
      </c>
      <c r="B401" s="4" t="s">
        <v>1243</v>
      </c>
      <c r="D401" s="4" t="s">
        <v>1244</v>
      </c>
      <c r="E401" s="3">
        <v>127.18</v>
      </c>
      <c r="F401" s="3">
        <v>125.67</v>
      </c>
      <c r="G401" s="6">
        <v>153.16999999999999</v>
      </c>
      <c r="H401" s="3">
        <v>147</v>
      </c>
      <c r="I401" s="23">
        <v>-1.165101924</v>
      </c>
      <c r="J401" s="3">
        <v>4.0283357999999998E-2</v>
      </c>
    </row>
    <row r="402" spans="1:12" x14ac:dyDescent="0.25">
      <c r="A402" s="4" t="s">
        <v>1245</v>
      </c>
      <c r="B402" s="4" t="s">
        <v>1246</v>
      </c>
      <c r="D402" s="4" t="s">
        <v>1247</v>
      </c>
      <c r="E402" s="3">
        <v>144.04</v>
      </c>
      <c r="F402" s="3">
        <v>152.13999999999999</v>
      </c>
      <c r="G402" s="6">
        <v>165.23</v>
      </c>
      <c r="H402" s="3">
        <v>195.88</v>
      </c>
      <c r="I402" s="23">
        <v>-1.1566572100000001</v>
      </c>
      <c r="J402" s="3">
        <v>2.9271274999999999E-2</v>
      </c>
    </row>
    <row r="403" spans="1:12" x14ac:dyDescent="0.25">
      <c r="A403" s="4" t="s">
        <v>1248</v>
      </c>
      <c r="B403" s="4" t="s">
        <v>1249</v>
      </c>
      <c r="C403" s="5" t="s">
        <v>1250</v>
      </c>
      <c r="D403" s="4" t="s">
        <v>1251</v>
      </c>
      <c r="E403" s="3">
        <v>88.9</v>
      </c>
      <c r="F403" s="3">
        <v>132.72</v>
      </c>
      <c r="G403" s="6">
        <v>96.78</v>
      </c>
      <c r="H403" s="3">
        <v>188.62</v>
      </c>
      <c r="I403" s="23">
        <v>-1.1117342020000001</v>
      </c>
      <c r="J403" s="3">
        <v>1.9413764E-2</v>
      </c>
    </row>
    <row r="404" spans="1:12" s="17" customFormat="1" x14ac:dyDescent="0.25">
      <c r="A404" s="4" t="s">
        <v>1252</v>
      </c>
      <c r="B404" s="4" t="s">
        <v>1253</v>
      </c>
      <c r="C404" s="5" t="s">
        <v>1255</v>
      </c>
      <c r="D404" s="4" t="s">
        <v>1254</v>
      </c>
      <c r="E404" s="3">
        <v>702.34</v>
      </c>
      <c r="F404" s="3">
        <v>960.66</v>
      </c>
      <c r="G404" s="6">
        <v>732.35</v>
      </c>
      <c r="H404" s="3">
        <v>1307.69</v>
      </c>
      <c r="I404" s="23">
        <v>-1.06846588</v>
      </c>
      <c r="J404" s="3">
        <v>2.6476425000000001E-2</v>
      </c>
      <c r="K404" s="16"/>
      <c r="L404" s="16"/>
    </row>
    <row r="407" spans="1:12" s="17" customFormat="1" x14ac:dyDescent="0.25">
      <c r="I407" s="22"/>
      <c r="J407" s="22"/>
      <c r="K407" s="16"/>
      <c r="L407" s="16"/>
    </row>
    <row r="408" spans="1:12" s="17" customFormat="1" x14ac:dyDescent="0.25">
      <c r="I408" s="22"/>
      <c r="J408" s="22"/>
      <c r="K408" s="16"/>
      <c r="L408" s="16"/>
    </row>
    <row r="411" spans="1:12" s="17" customFormat="1" x14ac:dyDescent="0.25">
      <c r="A411" s="8"/>
      <c r="B411" s="8"/>
      <c r="C411" s="9"/>
      <c r="D411" s="8"/>
      <c r="E411" s="15"/>
      <c r="F411" s="15"/>
      <c r="G411" s="15"/>
      <c r="H411" s="15"/>
      <c r="I411" s="15"/>
      <c r="J411" s="15"/>
      <c r="K411" s="16"/>
      <c r="L411" s="16"/>
    </row>
    <row r="412" spans="1:12" x14ac:dyDescent="0.25">
      <c r="G412" s="6"/>
      <c r="J412" s="7"/>
    </row>
    <row r="413" spans="1:12" x14ac:dyDescent="0.25">
      <c r="G413" s="6"/>
      <c r="J413" s="7"/>
    </row>
    <row r="414" spans="1:12" x14ac:dyDescent="0.25">
      <c r="G414" s="6"/>
      <c r="J414" s="7"/>
    </row>
    <row r="415" spans="1:12" x14ac:dyDescent="0.25">
      <c r="G415" s="6"/>
      <c r="J415" s="7"/>
    </row>
    <row r="416" spans="1:12" x14ac:dyDescent="0.25">
      <c r="G416" s="6"/>
    </row>
    <row r="417" spans="7:10" x14ac:dyDescent="0.25">
      <c r="G417" s="6"/>
      <c r="J417" s="7"/>
    </row>
    <row r="418" spans="7:10" x14ac:dyDescent="0.25">
      <c r="G418" s="6"/>
      <c r="J418" s="7"/>
    </row>
    <row r="419" spans="7:10" x14ac:dyDescent="0.25">
      <c r="G419" s="6"/>
      <c r="J419" s="7"/>
    </row>
    <row r="420" spans="7:10" x14ac:dyDescent="0.25">
      <c r="G420" s="6"/>
      <c r="J420" s="7"/>
    </row>
    <row r="421" spans="7:10" x14ac:dyDescent="0.25">
      <c r="G421" s="6"/>
      <c r="J421" s="7"/>
    </row>
    <row r="422" spans="7:10" x14ac:dyDescent="0.25">
      <c r="G422" s="6"/>
      <c r="J422" s="7"/>
    </row>
    <row r="423" spans="7:10" x14ac:dyDescent="0.25">
      <c r="G423" s="6"/>
      <c r="J423" s="7"/>
    </row>
    <row r="424" spans="7:10" x14ac:dyDescent="0.25">
      <c r="G424" s="6"/>
    </row>
    <row r="425" spans="7:10" x14ac:dyDescent="0.25">
      <c r="G425" s="6"/>
      <c r="J425" s="7"/>
    </row>
    <row r="426" spans="7:10" x14ac:dyDescent="0.25">
      <c r="G426" s="6"/>
      <c r="J426" s="7"/>
    </row>
    <row r="427" spans="7:10" x14ac:dyDescent="0.25">
      <c r="G427" s="6"/>
      <c r="J427" s="7"/>
    </row>
    <row r="428" spans="7:10" x14ac:dyDescent="0.25">
      <c r="G428" s="6"/>
      <c r="J428" s="7"/>
    </row>
    <row r="429" spans="7:10" x14ac:dyDescent="0.25">
      <c r="G429" s="6"/>
      <c r="J429" s="7"/>
    </row>
    <row r="430" spans="7:10" x14ac:dyDescent="0.25">
      <c r="G430" s="6"/>
      <c r="J430" s="7"/>
    </row>
    <row r="431" spans="7:10" x14ac:dyDescent="0.25">
      <c r="G431" s="6"/>
      <c r="J431" s="7"/>
    </row>
    <row r="432" spans="7:10" x14ac:dyDescent="0.25">
      <c r="G432" s="6"/>
      <c r="J432" s="7"/>
    </row>
    <row r="433" spans="7:10" x14ac:dyDescent="0.25">
      <c r="G433" s="6"/>
      <c r="J433" s="7"/>
    </row>
    <row r="434" spans="7:10" x14ac:dyDescent="0.25">
      <c r="G434" s="6"/>
      <c r="J434" s="7"/>
    </row>
    <row r="435" spans="7:10" x14ac:dyDescent="0.25">
      <c r="G435" s="6"/>
      <c r="J435" s="7"/>
    </row>
    <row r="436" spans="7:10" x14ac:dyDescent="0.25">
      <c r="G436" s="6"/>
      <c r="J436" s="7"/>
    </row>
    <row r="437" spans="7:10" x14ac:dyDescent="0.25">
      <c r="G437" s="6"/>
      <c r="J437" s="7"/>
    </row>
    <row r="438" spans="7:10" x14ac:dyDescent="0.25">
      <c r="G438" s="6"/>
      <c r="J438" s="7"/>
    </row>
    <row r="439" spans="7:10" x14ac:dyDescent="0.25">
      <c r="G439" s="6"/>
      <c r="J439" s="7"/>
    </row>
    <row r="440" spans="7:10" x14ac:dyDescent="0.25">
      <c r="G440" s="6"/>
      <c r="J440" s="7"/>
    </row>
    <row r="441" spans="7:10" x14ac:dyDescent="0.25">
      <c r="G441" s="6"/>
      <c r="J441" s="7"/>
    </row>
    <row r="442" spans="7:10" x14ac:dyDescent="0.25">
      <c r="G442" s="6"/>
      <c r="J442" s="7"/>
    </row>
    <row r="443" spans="7:10" x14ac:dyDescent="0.25">
      <c r="G443" s="6"/>
      <c r="J443" s="7"/>
    </row>
    <row r="444" spans="7:10" x14ac:dyDescent="0.25">
      <c r="G444" s="6"/>
      <c r="J444" s="7"/>
    </row>
    <row r="445" spans="7:10" x14ac:dyDescent="0.25">
      <c r="G445" s="6"/>
      <c r="J445" s="7"/>
    </row>
    <row r="446" spans="7:10" x14ac:dyDescent="0.25">
      <c r="G446" s="6"/>
      <c r="J446" s="7"/>
    </row>
    <row r="447" spans="7:10" x14ac:dyDescent="0.25">
      <c r="G447" s="6"/>
      <c r="J447" s="7"/>
    </row>
    <row r="448" spans="7:10" x14ac:dyDescent="0.25">
      <c r="G448" s="6"/>
      <c r="J448" s="7"/>
    </row>
    <row r="449" spans="7:10" x14ac:dyDescent="0.25">
      <c r="G449" s="6"/>
      <c r="J449" s="7"/>
    </row>
    <row r="450" spans="7:10" x14ac:dyDescent="0.25">
      <c r="G450" s="6"/>
      <c r="J450" s="7"/>
    </row>
    <row r="451" spans="7:10" x14ac:dyDescent="0.25">
      <c r="G451" s="6"/>
      <c r="J451" s="7"/>
    </row>
    <row r="452" spans="7:10" x14ac:dyDescent="0.25">
      <c r="G452" s="6"/>
      <c r="J452" s="7"/>
    </row>
    <row r="453" spans="7:10" x14ac:dyDescent="0.25">
      <c r="G453" s="6"/>
      <c r="J453" s="7"/>
    </row>
    <row r="454" spans="7:10" x14ac:dyDescent="0.25">
      <c r="G454" s="6"/>
      <c r="J454" s="7"/>
    </row>
    <row r="455" spans="7:10" x14ac:dyDescent="0.25">
      <c r="G455" s="6"/>
      <c r="J455" s="7"/>
    </row>
    <row r="456" spans="7:10" x14ac:dyDescent="0.25">
      <c r="G456" s="6"/>
      <c r="J456" s="7"/>
    </row>
    <row r="457" spans="7:10" x14ac:dyDescent="0.25">
      <c r="G457" s="6"/>
      <c r="J457" s="7"/>
    </row>
    <row r="458" spans="7:10" x14ac:dyDescent="0.25">
      <c r="G458" s="6"/>
      <c r="J458" s="7"/>
    </row>
    <row r="459" spans="7:10" x14ac:dyDescent="0.25">
      <c r="G459" s="6"/>
      <c r="J459" s="7"/>
    </row>
    <row r="460" spans="7:10" x14ac:dyDescent="0.25">
      <c r="G460" s="6"/>
      <c r="J460" s="7"/>
    </row>
    <row r="461" spans="7:10" x14ac:dyDescent="0.25">
      <c r="G461" s="6"/>
      <c r="J461" s="7"/>
    </row>
    <row r="462" spans="7:10" x14ac:dyDescent="0.25">
      <c r="G462" s="6"/>
      <c r="J462" s="7"/>
    </row>
    <row r="463" spans="7:10" x14ac:dyDescent="0.25">
      <c r="G463" s="6"/>
      <c r="J463" s="7"/>
    </row>
    <row r="464" spans="7:10" x14ac:dyDescent="0.25">
      <c r="G464" s="6"/>
      <c r="J464" s="7"/>
    </row>
  </sheetData>
  <sortState xmlns:xlrd2="http://schemas.microsoft.com/office/spreadsheetml/2017/richdata2" ref="A116:J253">
    <sortCondition ref="I116:I253"/>
  </sortState>
  <mergeCells count="2">
    <mergeCell ref="A1:J1"/>
    <mergeCell ref="A235:J235"/>
  </mergeCells>
  <conditionalFormatting sqref="E2:H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6:H23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11:H411 E237:H40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12:H1048576 E3:H23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L1048576">
    <cfRule type="cellIs" dxfId="0" priority="1" operator="greaterThan">
      <formula>1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S compared to CSS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mmer, Neal</cp:lastModifiedBy>
  <cp:revision/>
  <dcterms:created xsi:type="dcterms:W3CDTF">2023-07-28T20:23:52Z</dcterms:created>
  <dcterms:modified xsi:type="dcterms:W3CDTF">2025-09-12T19:23:42Z</dcterms:modified>
  <cp:category/>
  <cp:contentStatus/>
</cp:coreProperties>
</file>